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C85" i="1" l="1"/>
  <c r="D85" i="1"/>
  <c r="B85" i="1"/>
  <c r="B86" i="1"/>
  <c r="E85" i="1"/>
  <c r="F85" i="1"/>
  <c r="G85" i="1"/>
  <c r="H85" i="1"/>
  <c r="I85" i="1"/>
  <c r="J85" i="1"/>
  <c r="K85" i="1"/>
  <c r="L85" i="1"/>
  <c r="M85" i="1"/>
  <c r="N85" i="1"/>
  <c r="O85" i="1"/>
  <c r="P85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C86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61" i="1"/>
  <c r="Y37" i="1"/>
  <c r="W37" i="1"/>
  <c r="V37" i="1"/>
  <c r="U37" i="1"/>
  <c r="S37" i="1"/>
  <c r="R37" i="1"/>
  <c r="Q37" i="1"/>
  <c r="O37" i="1"/>
  <c r="N37" i="1"/>
  <c r="M37" i="1"/>
  <c r="K37" i="1"/>
  <c r="J37" i="1"/>
  <c r="I37" i="1"/>
  <c r="G37" i="1"/>
  <c r="F37" i="1"/>
  <c r="E37" i="1"/>
  <c r="C37" i="1"/>
  <c r="B37" i="1"/>
  <c r="AB27" i="1"/>
  <c r="AA27" i="1"/>
  <c r="AB26" i="1"/>
  <c r="AA26" i="1"/>
  <c r="AB25" i="1"/>
  <c r="AA25" i="1"/>
  <c r="AB22" i="1"/>
  <c r="AA22" i="1"/>
  <c r="AB21" i="1"/>
  <c r="AA21" i="1"/>
  <c r="AB20" i="1"/>
  <c r="AA20" i="1"/>
  <c r="AB19" i="1"/>
  <c r="AA19" i="1"/>
  <c r="T27" i="1"/>
  <c r="S27" i="1"/>
  <c r="T26" i="1"/>
  <c r="S26" i="1"/>
  <c r="T25" i="1"/>
  <c r="S25" i="1"/>
  <c r="S24" i="1"/>
  <c r="T22" i="1"/>
  <c r="S22" i="1"/>
  <c r="T21" i="1"/>
  <c r="S21" i="1"/>
  <c r="T20" i="1"/>
  <c r="S20" i="1"/>
  <c r="T19" i="1"/>
  <c r="S19" i="1"/>
  <c r="L27" i="1"/>
  <c r="K27" i="1"/>
  <c r="L26" i="1"/>
  <c r="K26" i="1"/>
  <c r="L25" i="1"/>
  <c r="K25" i="1"/>
  <c r="L22" i="1"/>
  <c r="K22" i="1"/>
  <c r="L21" i="1"/>
  <c r="K21" i="1"/>
  <c r="L20" i="1"/>
  <c r="K20" i="1"/>
  <c r="AB13" i="1"/>
  <c r="AB12" i="1"/>
  <c r="AB11" i="1"/>
  <c r="AB10" i="1"/>
  <c r="AB9" i="1"/>
  <c r="AB8" i="1"/>
  <c r="AB7" i="1"/>
  <c r="AB6" i="1"/>
  <c r="AB5" i="1"/>
  <c r="T13" i="1"/>
  <c r="T12" i="1"/>
  <c r="T11" i="1"/>
  <c r="T10" i="1"/>
  <c r="T9" i="1"/>
  <c r="T8" i="1"/>
  <c r="T7" i="1"/>
  <c r="T6" i="1"/>
  <c r="T5" i="1"/>
  <c r="T4" i="1"/>
  <c r="AA13" i="1"/>
  <c r="S13" i="1"/>
  <c r="L13" i="1"/>
  <c r="K13" i="1"/>
  <c r="AA12" i="1"/>
  <c r="S12" i="1"/>
  <c r="L12" i="1"/>
  <c r="K12" i="1"/>
  <c r="AA11" i="1"/>
  <c r="S11" i="1"/>
  <c r="L11" i="1"/>
  <c r="K11" i="1"/>
  <c r="AA10" i="1"/>
  <c r="S10" i="1"/>
  <c r="L10" i="1"/>
  <c r="K10" i="1"/>
  <c r="AA9" i="1"/>
  <c r="S9" i="1"/>
  <c r="L9" i="1"/>
  <c r="K9" i="1"/>
  <c r="AA8" i="1"/>
  <c r="S8" i="1"/>
  <c r="L8" i="1"/>
  <c r="K8" i="1"/>
  <c r="AA7" i="1"/>
  <c r="S7" i="1"/>
  <c r="L7" i="1"/>
  <c r="K7" i="1"/>
  <c r="AA6" i="1"/>
  <c r="S6" i="1"/>
  <c r="L6" i="1"/>
  <c r="K6" i="1"/>
  <c r="AA5" i="1"/>
  <c r="S5" i="1"/>
  <c r="S4" i="1"/>
</calcChain>
</file>

<file path=xl/sharedStrings.xml><?xml version="1.0" encoding="utf-8"?>
<sst xmlns="http://schemas.openxmlformats.org/spreadsheetml/2006/main" count="170" uniqueCount="68">
  <si>
    <t>Ablation in ZMTH3 cell culture</t>
  </si>
  <si>
    <t>power [mW]</t>
  </si>
  <si>
    <t>pulse energy [nJ]</t>
  </si>
  <si>
    <t>&gt; 10</t>
  </si>
  <si>
    <t>&gt;&gt; 10</t>
  </si>
  <si>
    <t>number of ablated cells</t>
  </si>
  <si>
    <t>ablated area</t>
  </si>
  <si>
    <t>2 pulses</t>
  </si>
  <si>
    <t>area</t>
  </si>
  <si>
    <t>average</t>
  </si>
  <si>
    <t>5 pulses</t>
  </si>
  <si>
    <t>10 pulses</t>
  </si>
  <si>
    <t>standard deviation</t>
  </si>
  <si>
    <t>n</t>
  </si>
  <si>
    <t xml:space="preserve"> - 0.5 µm</t>
  </si>
  <si>
    <t>surface</t>
  </si>
  <si>
    <r>
      <t xml:space="preserve">Ablation </t>
    </r>
    <r>
      <rPr>
        <i/>
        <sz val="11"/>
        <color theme="1"/>
        <rFont val="Calibri"/>
        <family val="2"/>
        <scheme val="minor"/>
      </rPr>
      <t>ex vivo</t>
    </r>
    <r>
      <rPr>
        <sz val="11"/>
        <color theme="1"/>
        <rFont val="Calibri"/>
        <family val="2"/>
        <scheme val="minor"/>
      </rPr>
      <t xml:space="preserve"> via AIW in mice</t>
    </r>
  </si>
  <si>
    <r>
      <t xml:space="preserve">Ablation </t>
    </r>
    <r>
      <rPr>
        <i/>
        <sz val="11"/>
        <color theme="1"/>
        <rFont val="Calibri"/>
        <family val="2"/>
        <scheme val="minor"/>
      </rPr>
      <t xml:space="preserve">in vivo </t>
    </r>
    <r>
      <rPr>
        <sz val="11"/>
        <color theme="1"/>
        <rFont val="Calibri"/>
        <family val="2"/>
        <scheme val="minor"/>
      </rPr>
      <t>via AIW in mice</t>
    </r>
  </si>
  <si>
    <t>power 66-78 mW;            pulse energy 6,6-7,8 nJ</t>
  </si>
  <si>
    <t>0 min</t>
  </si>
  <si>
    <t>5 min</t>
  </si>
  <si>
    <t>10 min</t>
  </si>
  <si>
    <t>15 min</t>
  </si>
  <si>
    <t>20 min</t>
  </si>
  <si>
    <t>40 min</t>
  </si>
  <si>
    <t>perimeter</t>
  </si>
  <si>
    <t>mean gray</t>
  </si>
  <si>
    <t>time after ablation</t>
  </si>
  <si>
    <t>area [%]</t>
  </si>
  <si>
    <t>Scoring of mice in the experiment</t>
  </si>
  <si>
    <t>Scoring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# 1</t>
  </si>
  <si>
    <t># 2</t>
  </si>
  <si>
    <t># 3</t>
  </si>
  <si>
    <t># 4</t>
  </si>
  <si>
    <t># 5</t>
  </si>
  <si>
    <t># 6</t>
  </si>
  <si>
    <t># 7</t>
  </si>
  <si>
    <t># 8</t>
  </si>
  <si>
    <t># 10</t>
  </si>
  <si>
    <t># 11</t>
  </si>
  <si>
    <t># 12</t>
  </si>
  <si>
    <t># 13</t>
  </si>
  <si>
    <t>x</t>
  </si>
  <si>
    <t># 14</t>
  </si>
  <si>
    <t># 15</t>
  </si>
  <si>
    <t># 16</t>
  </si>
  <si>
    <t># 17</t>
  </si>
  <si>
    <t># 18</t>
  </si>
  <si>
    <t># 19</t>
  </si>
  <si>
    <t>error</t>
  </si>
  <si>
    <t>Weight development</t>
  </si>
  <si>
    <t>Weigth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00"/>
    <numFmt numFmtId="166" formatCode="0.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17">
    <xf numFmtId="0" fontId="0" fillId="0" borderId="0" xfId="0"/>
    <xf numFmtId="0" fontId="0" fillId="0" borderId="0" xfId="0" applyFill="1" applyBorder="1"/>
    <xf numFmtId="0" fontId="0" fillId="0" borderId="3" xfId="0" applyFill="1" applyBorder="1"/>
    <xf numFmtId="0" fontId="0" fillId="0" borderId="0" xfId="0" applyFill="1"/>
    <xf numFmtId="0" fontId="0" fillId="0" borderId="4" xfId="0" applyFill="1" applyBorder="1"/>
    <xf numFmtId="49" fontId="0" fillId="0" borderId="7" xfId="0" applyNumberFormat="1" applyFill="1" applyBorder="1" applyAlignment="1">
      <alignment horizontal="right"/>
    </xf>
    <xf numFmtId="1" fontId="0" fillId="0" borderId="9" xfId="0" applyNumberFormat="1" applyFill="1" applyBorder="1" applyAlignment="1">
      <alignment horizontal="right"/>
    </xf>
    <xf numFmtId="0" fontId="0" fillId="0" borderId="1" xfId="0" applyFill="1" applyBorder="1"/>
    <xf numFmtId="2" fontId="0" fillId="0" borderId="1" xfId="0" applyNumberFormat="1" applyFill="1" applyBorder="1"/>
    <xf numFmtId="165" fontId="0" fillId="0" borderId="1" xfId="0" applyNumberFormat="1" applyFill="1" applyBorder="1"/>
    <xf numFmtId="2" fontId="0" fillId="0" borderId="9" xfId="0" applyNumberFormat="1" applyFill="1" applyBorder="1"/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49" fontId="0" fillId="0" borderId="14" xfId="0" applyNumberFormat="1" applyFill="1" applyBorder="1" applyAlignment="1">
      <alignment horizontal="right"/>
    </xf>
    <xf numFmtId="0" fontId="0" fillId="0" borderId="15" xfId="0" applyNumberFormat="1" applyFill="1" applyBorder="1"/>
    <xf numFmtId="1" fontId="0" fillId="0" borderId="16" xfId="0" applyNumberFormat="1" applyFill="1" applyBorder="1" applyAlignment="1">
      <alignment horizontal="right"/>
    </xf>
    <xf numFmtId="1" fontId="0" fillId="0" borderId="17" xfId="0" applyNumberFormat="1" applyFill="1" applyBorder="1" applyAlignment="1">
      <alignment horizontal="right"/>
    </xf>
    <xf numFmtId="1" fontId="0" fillId="0" borderId="18" xfId="0" applyNumberFormat="1" applyFill="1" applyBorder="1" applyAlignment="1">
      <alignment horizontal="right"/>
    </xf>
    <xf numFmtId="1" fontId="0" fillId="0" borderId="19" xfId="0" applyNumberFormat="1" applyFill="1" applyBorder="1" applyAlignment="1">
      <alignment horizontal="right"/>
    </xf>
    <xf numFmtId="1" fontId="0" fillId="0" borderId="20" xfId="0" applyNumberFormat="1" applyFill="1" applyBorder="1" applyAlignment="1">
      <alignment horizontal="right"/>
    </xf>
    <xf numFmtId="0" fontId="0" fillId="0" borderId="14" xfId="0" applyFill="1" applyBorder="1"/>
    <xf numFmtId="0" fontId="0" fillId="0" borderId="21" xfId="0" applyFill="1" applyBorder="1"/>
    <xf numFmtId="0" fontId="0" fillId="0" borderId="16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12" xfId="0" applyFill="1" applyBorder="1" applyAlignment="1">
      <alignment horizontal="left"/>
    </xf>
    <xf numFmtId="0" fontId="0" fillId="0" borderId="13" xfId="0" applyFill="1" applyBorder="1" applyAlignment="1">
      <alignment horizontal="left"/>
    </xf>
    <xf numFmtId="0" fontId="0" fillId="0" borderId="24" xfId="0" applyFill="1" applyBorder="1"/>
    <xf numFmtId="0" fontId="0" fillId="0" borderId="25" xfId="0" applyFill="1" applyBorder="1"/>
    <xf numFmtId="2" fontId="0" fillId="0" borderId="25" xfId="0" applyNumberFormat="1" applyFill="1" applyBorder="1"/>
    <xf numFmtId="0" fontId="0" fillId="0" borderId="15" xfId="0" applyFill="1" applyBorder="1"/>
    <xf numFmtId="0" fontId="0" fillId="0" borderId="11" xfId="0" applyFill="1" applyBorder="1" applyAlignment="1">
      <alignment horizontal="left"/>
    </xf>
    <xf numFmtId="0" fontId="0" fillId="0" borderId="16" xfId="0" applyFill="1" applyBorder="1"/>
    <xf numFmtId="165" fontId="0" fillId="0" borderId="17" xfId="0" applyNumberFormat="1" applyFill="1" applyBorder="1"/>
    <xf numFmtId="0" fontId="0" fillId="0" borderId="18" xfId="0" applyFill="1" applyBorder="1"/>
    <xf numFmtId="2" fontId="0" fillId="0" borderId="0" xfId="0" applyNumberFormat="1" applyFill="1" applyBorder="1"/>
    <xf numFmtId="2" fontId="0" fillId="0" borderId="24" xfId="0" applyNumberFormat="1" applyFill="1" applyBorder="1"/>
    <xf numFmtId="0" fontId="0" fillId="0" borderId="26" xfId="0" applyFill="1" applyBorder="1" applyAlignment="1">
      <alignment horizontal="left"/>
    </xf>
    <xf numFmtId="0" fontId="0" fillId="0" borderId="27" xfId="0" applyFill="1" applyBorder="1" applyAlignment="1">
      <alignment horizontal="left"/>
    </xf>
    <xf numFmtId="165" fontId="0" fillId="0" borderId="0" xfId="0" applyNumberFormat="1" applyFill="1" applyBorder="1"/>
    <xf numFmtId="0" fontId="0" fillId="0" borderId="2" xfId="0" applyFill="1" applyBorder="1"/>
    <xf numFmtId="165" fontId="0" fillId="0" borderId="2" xfId="0" applyNumberFormat="1" applyFill="1" applyBorder="1"/>
    <xf numFmtId="165" fontId="0" fillId="0" borderId="9" xfId="0" applyNumberFormat="1" applyFill="1" applyBorder="1"/>
    <xf numFmtId="0" fontId="0" fillId="0" borderId="5" xfId="0" applyFill="1" applyBorder="1"/>
    <xf numFmtId="0" fontId="0" fillId="0" borderId="7" xfId="0" applyFill="1" applyBorder="1"/>
    <xf numFmtId="0" fontId="0" fillId="0" borderId="6" xfId="0" applyFill="1" applyBorder="1"/>
    <xf numFmtId="0" fontId="0" fillId="0" borderId="28" xfId="0" applyFill="1" applyBorder="1"/>
    <xf numFmtId="0" fontId="0" fillId="0" borderId="17" xfId="0" applyBorder="1"/>
    <xf numFmtId="2" fontId="0" fillId="0" borderId="19" xfId="0" applyNumberFormat="1" applyFill="1" applyBorder="1"/>
    <xf numFmtId="0" fontId="0" fillId="0" borderId="20" xfId="0" applyBorder="1"/>
    <xf numFmtId="0" fontId="0" fillId="0" borderId="17" xfId="0" applyFill="1" applyBorder="1"/>
    <xf numFmtId="165" fontId="0" fillId="0" borderId="10" xfId="0" applyNumberFormat="1" applyFill="1" applyBorder="1"/>
    <xf numFmtId="0" fontId="0" fillId="0" borderId="29" xfId="0" applyFill="1" applyBorder="1" applyAlignment="1">
      <alignment horizontal="center"/>
    </xf>
    <xf numFmtId="1" fontId="0" fillId="0" borderId="30" xfId="0" applyNumberFormat="1" applyFill="1" applyBorder="1" applyAlignment="1">
      <alignment horizontal="right"/>
    </xf>
    <xf numFmtId="1" fontId="0" fillId="0" borderId="7" xfId="0" applyNumberFormat="1" applyFill="1" applyBorder="1" applyAlignment="1">
      <alignment horizontal="right"/>
    </xf>
    <xf numFmtId="1" fontId="0" fillId="0" borderId="28" xfId="0" applyNumberFormat="1" applyFill="1" applyBorder="1" applyAlignment="1">
      <alignment horizontal="right"/>
    </xf>
    <xf numFmtId="0" fontId="0" fillId="0" borderId="30" xfId="0" applyFill="1" applyBorder="1"/>
    <xf numFmtId="0" fontId="0" fillId="0" borderId="8" xfId="0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8" xfId="0" applyNumberFormat="1" applyFill="1" applyBorder="1"/>
    <xf numFmtId="0" fontId="0" fillId="0" borderId="29" xfId="0" applyFill="1" applyBorder="1"/>
    <xf numFmtId="49" fontId="0" fillId="0" borderId="30" xfId="0" applyNumberFormat="1" applyFill="1" applyBorder="1" applyAlignment="1">
      <alignment horizontal="right"/>
    </xf>
    <xf numFmtId="0" fontId="0" fillId="0" borderId="28" xfId="0" applyNumberFormat="1" applyFill="1" applyBorder="1"/>
    <xf numFmtId="0" fontId="0" fillId="0" borderId="26" xfId="0" applyFill="1" applyBorder="1"/>
    <xf numFmtId="0" fontId="0" fillId="0" borderId="33" xfId="0" applyFill="1" applyBorder="1"/>
    <xf numFmtId="0" fontId="0" fillId="0" borderId="27" xfId="0" applyFill="1" applyBorder="1"/>
    <xf numFmtId="0" fontId="0" fillId="0" borderId="34" xfId="0" applyFill="1" applyBorder="1"/>
    <xf numFmtId="165" fontId="0" fillId="0" borderId="19" xfId="0" applyNumberFormat="1" applyFill="1" applyBorder="1"/>
    <xf numFmtId="0" fontId="0" fillId="0" borderId="20" xfId="0" applyFill="1" applyBorder="1"/>
    <xf numFmtId="0" fontId="0" fillId="0" borderId="31" xfId="0" applyFill="1" applyBorder="1" applyAlignment="1">
      <alignment horizontal="center" wrapText="1"/>
    </xf>
    <xf numFmtId="0" fontId="0" fillId="0" borderId="0" xfId="0" applyFill="1" applyBorder="1" applyAlignment="1"/>
    <xf numFmtId="1" fontId="0" fillId="0" borderId="0" xfId="0" applyNumberFormat="1" applyFill="1" applyBorder="1" applyAlignment="1"/>
    <xf numFmtId="1" fontId="0" fillId="0" borderId="1" xfId="0" applyNumberFormat="1" applyFill="1" applyBorder="1" applyAlignment="1"/>
    <xf numFmtId="0" fontId="0" fillId="0" borderId="35" xfId="0" applyFill="1" applyBorder="1"/>
    <xf numFmtId="0" fontId="0" fillId="0" borderId="36" xfId="0" applyFill="1" applyBorder="1"/>
    <xf numFmtId="0" fontId="0" fillId="0" borderId="37" xfId="0" applyFill="1" applyBorder="1"/>
    <xf numFmtId="0" fontId="0" fillId="0" borderId="16" xfId="0" applyFill="1" applyBorder="1" applyAlignment="1">
      <alignment horizontal="center" wrapText="1"/>
    </xf>
    <xf numFmtId="0" fontId="0" fillId="0" borderId="18" xfId="0" applyFill="1" applyBorder="1" applyAlignment="1">
      <alignment horizontal="center" wrapText="1"/>
    </xf>
    <xf numFmtId="1" fontId="0" fillId="0" borderId="17" xfId="0" applyNumberFormat="1" applyFill="1" applyBorder="1" applyAlignment="1"/>
    <xf numFmtId="165" fontId="0" fillId="0" borderId="36" xfId="0" applyNumberFormat="1" applyFill="1" applyBorder="1"/>
    <xf numFmtId="1" fontId="0" fillId="0" borderId="36" xfId="0" applyNumberFormat="1" applyFill="1" applyBorder="1" applyAlignment="1"/>
    <xf numFmtId="0" fontId="0" fillId="0" borderId="38" xfId="0" applyFill="1" applyBorder="1" applyAlignment="1">
      <alignment horizontal="center" wrapText="1"/>
    </xf>
    <xf numFmtId="0" fontId="0" fillId="0" borderId="39" xfId="0" applyFill="1" applyBorder="1" applyAlignment="1">
      <alignment horizontal="center" wrapText="1"/>
    </xf>
    <xf numFmtId="165" fontId="0" fillId="0" borderId="24" xfId="0" applyNumberFormat="1" applyFill="1" applyBorder="1"/>
    <xf numFmtId="1" fontId="0" fillId="0" borderId="38" xfId="0" applyNumberFormat="1" applyFill="1" applyBorder="1" applyAlignment="1"/>
    <xf numFmtId="0" fontId="0" fillId="0" borderId="38" xfId="0" applyFill="1" applyBorder="1"/>
    <xf numFmtId="0" fontId="0" fillId="0" borderId="40" xfId="0" applyFill="1" applyBorder="1"/>
    <xf numFmtId="0" fontId="0" fillId="0" borderId="39" xfId="0" applyFill="1" applyBorder="1"/>
    <xf numFmtId="1" fontId="0" fillId="0" borderId="2" xfId="0" applyNumberFormat="1" applyFill="1" applyBorder="1" applyAlignment="1"/>
    <xf numFmtId="165" fontId="0" fillId="0" borderId="34" xfId="0" applyNumberFormat="1" applyFill="1" applyBorder="1"/>
    <xf numFmtId="1" fontId="0" fillId="0" borderId="38" xfId="0" applyNumberFormat="1" applyFill="1" applyBorder="1"/>
    <xf numFmtId="1" fontId="0" fillId="0" borderId="40" xfId="0" applyNumberFormat="1" applyFill="1" applyBorder="1"/>
    <xf numFmtId="1" fontId="0" fillId="0" borderId="39" xfId="0" applyNumberFormat="1" applyFill="1" applyBorder="1"/>
    <xf numFmtId="165" fontId="0" fillId="0" borderId="26" xfId="0" applyNumberFormat="1" applyFill="1" applyBorder="1"/>
    <xf numFmtId="165" fontId="0" fillId="0" borderId="32" xfId="0" applyNumberFormat="1" applyFill="1" applyBorder="1"/>
    <xf numFmtId="0" fontId="0" fillId="0" borderId="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17" xfId="0" applyNumberFormat="1" applyBorder="1" applyAlignment="1">
      <alignment horizontal="center" vertical="center"/>
    </xf>
    <xf numFmtId="1" fontId="0" fillId="0" borderId="24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0" fontId="0" fillId="0" borderId="40" xfId="0" applyBorder="1"/>
    <xf numFmtId="0" fontId="0" fillId="0" borderId="38" xfId="0" applyBorder="1"/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0" fillId="0" borderId="39" xfId="0" applyBorder="1"/>
    <xf numFmtId="0" fontId="0" fillId="0" borderId="24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7"/>
  <sheetViews>
    <sheetView tabSelected="1" topLeftCell="A63" zoomScaleNormal="100" workbookViewId="0">
      <selection activeCell="R66" sqref="R66"/>
    </sheetView>
  </sheetViews>
  <sheetFormatPr baseColWidth="10" defaultRowHeight="15" x14ac:dyDescent="0.25"/>
  <cols>
    <col min="1" max="29" width="8.7109375" style="3" customWidth="1"/>
    <col min="30" max="16384" width="11.42578125" style="3"/>
  </cols>
  <sheetData>
    <row r="1" spans="1:29" ht="15.75" thickBot="1" x14ac:dyDescent="0.3">
      <c r="A1" s="3" t="s">
        <v>0</v>
      </c>
    </row>
    <row r="2" spans="1:29" x14ac:dyDescent="0.25">
      <c r="A2" s="11"/>
      <c r="B2" s="13"/>
      <c r="C2" s="11" t="s">
        <v>5</v>
      </c>
      <c r="D2" s="12"/>
      <c r="E2" s="13"/>
      <c r="F2" s="33" t="s">
        <v>6</v>
      </c>
      <c r="G2" s="27"/>
      <c r="H2" s="27"/>
      <c r="I2" s="27"/>
      <c r="J2" s="27"/>
      <c r="K2" s="39"/>
      <c r="L2" s="39"/>
      <c r="M2" s="40"/>
      <c r="N2" s="33" t="s">
        <v>6</v>
      </c>
      <c r="O2" s="27"/>
      <c r="P2" s="27"/>
      <c r="Q2" s="27"/>
      <c r="R2" s="27"/>
      <c r="S2" s="27"/>
      <c r="T2" s="27"/>
      <c r="U2" s="28"/>
      <c r="V2" s="33" t="s">
        <v>6</v>
      </c>
      <c r="W2" s="27"/>
      <c r="X2" s="27"/>
      <c r="Y2" s="27"/>
      <c r="Z2" s="27"/>
      <c r="AA2" s="27"/>
      <c r="AB2" s="27"/>
      <c r="AC2" s="28"/>
    </row>
    <row r="3" spans="1:29" x14ac:dyDescent="0.25">
      <c r="A3" s="21" t="s">
        <v>1</v>
      </c>
      <c r="B3" s="22" t="s">
        <v>2</v>
      </c>
      <c r="C3" s="14" t="s">
        <v>7</v>
      </c>
      <c r="D3" s="5" t="s">
        <v>10</v>
      </c>
      <c r="E3" s="15" t="s">
        <v>11</v>
      </c>
      <c r="F3" s="21" t="s">
        <v>7</v>
      </c>
      <c r="G3" s="2"/>
      <c r="H3" s="2"/>
      <c r="I3" s="2"/>
      <c r="J3" s="4"/>
      <c r="K3" s="45" t="s">
        <v>9</v>
      </c>
      <c r="L3" s="46" t="s">
        <v>12</v>
      </c>
      <c r="M3" s="48" t="s">
        <v>13</v>
      </c>
      <c r="N3" s="21" t="s">
        <v>10</v>
      </c>
      <c r="O3" s="2"/>
      <c r="P3" s="2"/>
      <c r="Q3" s="2"/>
      <c r="R3" s="4"/>
      <c r="S3" s="4" t="s">
        <v>9</v>
      </c>
      <c r="T3" s="46" t="s">
        <v>12</v>
      </c>
      <c r="U3" s="32" t="s">
        <v>13</v>
      </c>
      <c r="V3" s="21" t="s">
        <v>11</v>
      </c>
      <c r="W3" s="2"/>
      <c r="X3" s="2"/>
      <c r="Y3" s="2"/>
      <c r="Z3" s="4"/>
      <c r="AA3" s="4" t="s">
        <v>9</v>
      </c>
      <c r="AB3" s="46" t="s">
        <v>12</v>
      </c>
      <c r="AC3" s="32" t="s">
        <v>13</v>
      </c>
    </row>
    <row r="4" spans="1:29" x14ac:dyDescent="0.25">
      <c r="A4" s="23">
        <v>1</v>
      </c>
      <c r="B4" s="24">
        <v>0.1</v>
      </c>
      <c r="C4" s="16">
        <v>0</v>
      </c>
      <c r="D4" s="6">
        <v>3</v>
      </c>
      <c r="E4" s="17">
        <v>4</v>
      </c>
      <c r="F4" s="34"/>
      <c r="G4" s="1"/>
      <c r="H4" s="1"/>
      <c r="I4" s="1"/>
      <c r="J4" s="7"/>
      <c r="K4" s="37"/>
      <c r="L4" s="44"/>
      <c r="M4" s="49">
        <v>0</v>
      </c>
      <c r="N4" s="34">
        <v>143.1</v>
      </c>
      <c r="O4" s="1">
        <v>235.96700000000001</v>
      </c>
      <c r="P4" s="1">
        <v>231.21700000000001</v>
      </c>
      <c r="Q4" s="1">
        <v>145.113</v>
      </c>
      <c r="R4" s="7">
        <v>173.113</v>
      </c>
      <c r="S4" s="8">
        <f t="shared" ref="S4:S13" si="0">AVERAGE(N4:R4)</f>
        <v>185.702</v>
      </c>
      <c r="T4" s="10">
        <f>STDEVA(M4:Q4)</f>
        <v>95.593139692657886</v>
      </c>
      <c r="U4" s="52">
        <v>5</v>
      </c>
      <c r="V4" s="34"/>
      <c r="W4" s="1"/>
      <c r="X4" s="1"/>
      <c r="Y4" s="1"/>
      <c r="Z4" s="7"/>
      <c r="AA4" s="8"/>
      <c r="AB4" s="53"/>
      <c r="AC4" s="52">
        <v>0</v>
      </c>
    </row>
    <row r="5" spans="1:29" x14ac:dyDescent="0.25">
      <c r="A5" s="23">
        <v>2</v>
      </c>
      <c r="B5" s="24">
        <v>0.2</v>
      </c>
      <c r="C5" s="16">
        <v>0</v>
      </c>
      <c r="D5" s="6">
        <v>7</v>
      </c>
      <c r="E5" s="17">
        <v>10</v>
      </c>
      <c r="F5" s="34"/>
      <c r="G5" s="1"/>
      <c r="H5" s="1"/>
      <c r="I5" s="1"/>
      <c r="J5" s="7"/>
      <c r="K5" s="37"/>
      <c r="L5" s="44"/>
      <c r="M5" s="49">
        <v>0</v>
      </c>
      <c r="N5" s="34">
        <v>343.851</v>
      </c>
      <c r="O5" s="1">
        <v>332.52</v>
      </c>
      <c r="P5" s="1">
        <v>317.661</v>
      </c>
      <c r="Q5" s="1">
        <v>378.00400000000002</v>
      </c>
      <c r="R5" s="7">
        <v>459.29</v>
      </c>
      <c r="S5" s="8">
        <f t="shared" si="0"/>
        <v>366.26519999999999</v>
      </c>
      <c r="T5" s="10">
        <f t="shared" ref="T5" si="1">STDEVA(M5:Q5)</f>
        <v>155.00164392579839</v>
      </c>
      <c r="U5" s="52">
        <v>5</v>
      </c>
      <c r="V5" s="34">
        <v>413.55799999999999</v>
      </c>
      <c r="W5" s="1">
        <v>412.721</v>
      </c>
      <c r="X5" s="1">
        <v>634.71100000000001</v>
      </c>
      <c r="Y5" s="1">
        <v>559.30399999999997</v>
      </c>
      <c r="Z5" s="7"/>
      <c r="AA5" s="8">
        <f t="shared" ref="AA5:AA13" si="2">AVERAGE(V5:Z5)</f>
        <v>505.07349999999997</v>
      </c>
      <c r="AB5" s="10">
        <f>STDEVA(U5:Y5)</f>
        <v>243.26410742997007</v>
      </c>
      <c r="AC5" s="52">
        <v>4</v>
      </c>
    </row>
    <row r="6" spans="1:29" x14ac:dyDescent="0.25">
      <c r="A6" s="23">
        <v>3</v>
      </c>
      <c r="B6" s="24">
        <v>0.3</v>
      </c>
      <c r="C6" s="16">
        <v>3</v>
      </c>
      <c r="D6" s="6">
        <v>8</v>
      </c>
      <c r="E6" s="17">
        <v>10</v>
      </c>
      <c r="F6" s="34">
        <v>123.28700000000001</v>
      </c>
      <c r="G6" s="1">
        <v>102.208</v>
      </c>
      <c r="H6" s="1">
        <v>112.453</v>
      </c>
      <c r="I6" s="1"/>
      <c r="J6" s="7"/>
      <c r="K6" s="37">
        <f t="shared" ref="K6:K13" si="3">AVERAGE(F6:J6)</f>
        <v>112.64933333333333</v>
      </c>
      <c r="L6" s="10">
        <f>STDEVA(F6:J6)</f>
        <v>10.540871421914481</v>
      </c>
      <c r="M6" s="49">
        <v>3</v>
      </c>
      <c r="N6" s="34">
        <v>771.86199999999997</v>
      </c>
      <c r="O6" s="1">
        <v>796.74099999999999</v>
      </c>
      <c r="P6" s="1">
        <v>587.64400000000001</v>
      </c>
      <c r="Q6" s="1">
        <v>762.928</v>
      </c>
      <c r="R6" s="7"/>
      <c r="S6" s="8">
        <f t="shared" si="0"/>
        <v>729.79375000000005</v>
      </c>
      <c r="T6" s="10">
        <f>STDEVA(M6:Q6)</f>
        <v>335.4621535732457</v>
      </c>
      <c r="U6" s="49">
        <v>4</v>
      </c>
      <c r="V6" s="34">
        <v>967.70600000000002</v>
      </c>
      <c r="W6" s="1">
        <v>762.00099999999998</v>
      </c>
      <c r="X6" s="1">
        <v>745.33199999999999</v>
      </c>
      <c r="Y6" s="1">
        <v>893.52099999999996</v>
      </c>
      <c r="Z6" s="7"/>
      <c r="AA6" s="8">
        <f t="shared" si="2"/>
        <v>842.13999999999987</v>
      </c>
      <c r="AB6" s="10">
        <f>STDEVA(U6:Y6)</f>
        <v>386.06469774572787</v>
      </c>
      <c r="AC6" s="52">
        <v>4</v>
      </c>
    </row>
    <row r="7" spans="1:29" x14ac:dyDescent="0.25">
      <c r="A7" s="23">
        <v>4</v>
      </c>
      <c r="B7" s="24">
        <v>0.4</v>
      </c>
      <c r="C7" s="16">
        <v>3</v>
      </c>
      <c r="D7" s="6">
        <v>9</v>
      </c>
      <c r="E7" s="17" t="s">
        <v>3</v>
      </c>
      <c r="F7" s="34">
        <v>167.459</v>
      </c>
      <c r="G7" s="1">
        <v>216.154</v>
      </c>
      <c r="H7" s="1">
        <v>164.994</v>
      </c>
      <c r="I7" s="1">
        <v>210.63499999999999</v>
      </c>
      <c r="J7" s="7"/>
      <c r="K7" s="37">
        <f t="shared" si="3"/>
        <v>189.81049999999999</v>
      </c>
      <c r="L7" s="10">
        <f>STDEVA(F7:J7)</f>
        <v>27.344030530751446</v>
      </c>
      <c r="M7" s="49">
        <v>4</v>
      </c>
      <c r="N7" s="34">
        <v>757.70399999999995</v>
      </c>
      <c r="O7" s="1">
        <v>745.12800000000004</v>
      </c>
      <c r="P7" s="1">
        <v>636.904</v>
      </c>
      <c r="Q7" s="1">
        <v>862.49</v>
      </c>
      <c r="R7" s="7">
        <v>600.44500000000005</v>
      </c>
      <c r="S7" s="8">
        <f t="shared" si="0"/>
        <v>720.53419999999994</v>
      </c>
      <c r="T7" s="10">
        <f t="shared" ref="T7:T13" si="4">STDEVA(M7:Q7)</f>
        <v>343.2942763507719</v>
      </c>
      <c r="U7" s="49">
        <v>5</v>
      </c>
      <c r="V7" s="34">
        <v>1459.316</v>
      </c>
      <c r="W7" s="1">
        <v>1001.835</v>
      </c>
      <c r="X7" s="1">
        <v>1393.0250000000001</v>
      </c>
      <c r="Y7" s="1"/>
      <c r="Z7" s="7"/>
      <c r="AA7" s="8">
        <f t="shared" si="2"/>
        <v>1284.7253333333333</v>
      </c>
      <c r="AB7" s="10">
        <f t="shared" ref="AB7:AB13" si="5">STDEVA(U7:Y7)</f>
        <v>670.94718022658094</v>
      </c>
      <c r="AC7" s="52">
        <v>3</v>
      </c>
    </row>
    <row r="8" spans="1:29" x14ac:dyDescent="0.25">
      <c r="A8" s="23">
        <v>5</v>
      </c>
      <c r="B8" s="24">
        <v>0.5</v>
      </c>
      <c r="C8" s="16">
        <v>6</v>
      </c>
      <c r="D8" s="6">
        <v>10</v>
      </c>
      <c r="E8" s="17" t="s">
        <v>3</v>
      </c>
      <c r="F8" s="34">
        <v>141.76599999999999</v>
      </c>
      <c r="G8" s="1">
        <v>204.68700000000001</v>
      </c>
      <c r="H8" s="1">
        <v>329.69299999999998</v>
      </c>
      <c r="I8" s="1">
        <v>496.767</v>
      </c>
      <c r="J8" s="7"/>
      <c r="K8" s="37">
        <f t="shared" si="3"/>
        <v>293.22825</v>
      </c>
      <c r="L8" s="10">
        <f>STDEVA(F8:J8)</f>
        <v>156.56528656415719</v>
      </c>
      <c r="M8" s="49">
        <v>4</v>
      </c>
      <c r="N8" s="34">
        <v>772.17899999999997</v>
      </c>
      <c r="O8" s="1">
        <v>895.85</v>
      </c>
      <c r="P8" s="1">
        <v>1179.4949999999999</v>
      </c>
      <c r="Q8" s="1">
        <v>1073.125</v>
      </c>
      <c r="R8" s="7"/>
      <c r="S8" s="8">
        <f t="shared" si="0"/>
        <v>980.16224999999997</v>
      </c>
      <c r="T8" s="10">
        <f t="shared" si="4"/>
        <v>463.96535338072397</v>
      </c>
      <c r="U8" s="49">
        <v>4</v>
      </c>
      <c r="V8" s="34">
        <v>903.721</v>
      </c>
      <c r="W8" s="1">
        <v>742.98</v>
      </c>
      <c r="X8" s="1">
        <v>1168.3889999999999</v>
      </c>
      <c r="Y8" s="1">
        <v>2191.779</v>
      </c>
      <c r="Z8" s="7"/>
      <c r="AA8" s="8">
        <f t="shared" si="2"/>
        <v>1251.7172500000001</v>
      </c>
      <c r="AB8" s="10">
        <f t="shared" si="5"/>
        <v>793.09730477583889</v>
      </c>
      <c r="AC8" s="52">
        <v>4</v>
      </c>
    </row>
    <row r="9" spans="1:29" x14ac:dyDescent="0.25">
      <c r="A9" s="23">
        <v>6</v>
      </c>
      <c r="B9" s="24">
        <v>0.6</v>
      </c>
      <c r="C9" s="16">
        <v>5</v>
      </c>
      <c r="D9" s="6">
        <v>10</v>
      </c>
      <c r="E9" s="17" t="s">
        <v>3</v>
      </c>
      <c r="F9" s="34">
        <v>484.41800000000001</v>
      </c>
      <c r="G9" s="1">
        <v>331.63799999999998</v>
      </c>
      <c r="H9" s="1">
        <v>281.78899999999999</v>
      </c>
      <c r="I9" s="1">
        <v>276.58800000000002</v>
      </c>
      <c r="J9" s="7">
        <v>590.01900000000001</v>
      </c>
      <c r="K9" s="37">
        <f t="shared" si="3"/>
        <v>392.8904</v>
      </c>
      <c r="L9" s="10">
        <f>STDEVA(F9:J9)</f>
        <v>138.61692928102238</v>
      </c>
      <c r="M9" s="49">
        <v>5</v>
      </c>
      <c r="N9" s="34">
        <v>1012.013</v>
      </c>
      <c r="O9" s="1">
        <v>849.28099999999995</v>
      </c>
      <c r="P9" s="1">
        <v>1054.8050000000001</v>
      </c>
      <c r="Q9" s="1">
        <v>644.50400000000002</v>
      </c>
      <c r="R9" s="7">
        <v>1577.7180000000001</v>
      </c>
      <c r="S9" s="8">
        <f t="shared" si="0"/>
        <v>1027.6641999999999</v>
      </c>
      <c r="T9" s="10">
        <f t="shared" si="4"/>
        <v>427.42472215853411</v>
      </c>
      <c r="U9" s="49">
        <v>5</v>
      </c>
      <c r="V9" s="34">
        <v>2260.1959999999999</v>
      </c>
      <c r="W9" s="1">
        <v>2634.1289999999999</v>
      </c>
      <c r="X9" s="1">
        <v>1198.403</v>
      </c>
      <c r="Y9" s="1"/>
      <c r="Z9" s="7"/>
      <c r="AA9" s="8">
        <f t="shared" si="2"/>
        <v>2030.9093333333333</v>
      </c>
      <c r="AB9" s="10">
        <f t="shared" si="5"/>
        <v>1181.4884125500341</v>
      </c>
      <c r="AC9" s="52">
        <v>3</v>
      </c>
    </row>
    <row r="10" spans="1:29" x14ac:dyDescent="0.25">
      <c r="A10" s="23">
        <v>7</v>
      </c>
      <c r="B10" s="24">
        <v>0.7</v>
      </c>
      <c r="C10" s="16">
        <v>7</v>
      </c>
      <c r="D10" s="6" t="s">
        <v>3</v>
      </c>
      <c r="E10" s="17" t="s">
        <v>3</v>
      </c>
      <c r="F10" s="34">
        <v>538.31500000000005</v>
      </c>
      <c r="G10" s="1">
        <v>512.44100000000003</v>
      </c>
      <c r="H10" s="1">
        <v>456.50799999999998</v>
      </c>
      <c r="I10" s="1">
        <v>496.13400000000001</v>
      </c>
      <c r="J10" s="7">
        <v>331.75099999999998</v>
      </c>
      <c r="K10" s="37">
        <f t="shared" si="3"/>
        <v>467.02980000000008</v>
      </c>
      <c r="L10" s="10">
        <f>STDEVA(F10:J10)</f>
        <v>81.243266316045791</v>
      </c>
      <c r="M10" s="49">
        <v>5</v>
      </c>
      <c r="N10" s="34">
        <v>1193.6079999999999</v>
      </c>
      <c r="O10" s="1">
        <v>1301.6079999999999</v>
      </c>
      <c r="P10" s="1">
        <v>1495.9110000000001</v>
      </c>
      <c r="Q10" s="1">
        <v>1776.05</v>
      </c>
      <c r="R10" s="7">
        <v>1609.473</v>
      </c>
      <c r="S10" s="8">
        <f t="shared" si="0"/>
        <v>1475.33</v>
      </c>
      <c r="T10" s="10">
        <f t="shared" si="4"/>
        <v>679.59662703018182</v>
      </c>
      <c r="U10" s="49">
        <v>5</v>
      </c>
      <c r="V10" s="34">
        <v>2226.384</v>
      </c>
      <c r="W10" s="1">
        <v>1806.877</v>
      </c>
      <c r="X10" s="1">
        <v>1304.365</v>
      </c>
      <c r="Y10" s="1">
        <v>1844.58</v>
      </c>
      <c r="Z10" s="7">
        <v>1928.558</v>
      </c>
      <c r="AA10" s="8">
        <f t="shared" si="2"/>
        <v>1822.1527999999998</v>
      </c>
      <c r="AB10" s="10">
        <f t="shared" si="5"/>
        <v>865.19833288714767</v>
      </c>
      <c r="AC10" s="52">
        <v>5</v>
      </c>
    </row>
    <row r="11" spans="1:29" x14ac:dyDescent="0.25">
      <c r="A11" s="23">
        <v>8</v>
      </c>
      <c r="B11" s="24">
        <v>0.8</v>
      </c>
      <c r="C11" s="16">
        <v>8</v>
      </c>
      <c r="D11" s="6" t="s">
        <v>3</v>
      </c>
      <c r="E11" s="17" t="s">
        <v>3</v>
      </c>
      <c r="F11" s="34">
        <v>554.30600000000004</v>
      </c>
      <c r="G11" s="1">
        <v>471.50400000000002</v>
      </c>
      <c r="H11" s="1">
        <v>484.803</v>
      </c>
      <c r="I11" s="1">
        <v>736.21699999999998</v>
      </c>
      <c r="J11" s="7">
        <v>715.74800000000005</v>
      </c>
      <c r="K11" s="37">
        <f t="shared" si="3"/>
        <v>592.51559999999995</v>
      </c>
      <c r="L11" s="10">
        <f>STDEVA(F11:J11)</f>
        <v>126.0377937735348</v>
      </c>
      <c r="M11" s="49">
        <v>5</v>
      </c>
      <c r="N11" s="34">
        <v>2043.884</v>
      </c>
      <c r="O11" s="1">
        <v>1413.72</v>
      </c>
      <c r="P11" s="1">
        <v>2280.4839999999999</v>
      </c>
      <c r="Q11" s="1">
        <v>1580.6579999999999</v>
      </c>
      <c r="R11" s="7">
        <v>2287.4050000000002</v>
      </c>
      <c r="S11" s="8">
        <f t="shared" si="0"/>
        <v>1921.2302</v>
      </c>
      <c r="T11" s="10">
        <f t="shared" si="4"/>
        <v>887.09172814495389</v>
      </c>
      <c r="U11" s="49">
        <v>5</v>
      </c>
      <c r="V11" s="34">
        <v>3169.4360000000001</v>
      </c>
      <c r="W11" s="1">
        <v>2836.2150000000001</v>
      </c>
      <c r="X11" s="1">
        <v>3391.5390000000002</v>
      </c>
      <c r="Y11" s="1"/>
      <c r="Z11" s="7"/>
      <c r="AA11" s="8">
        <f t="shared" si="2"/>
        <v>3132.396666666667</v>
      </c>
      <c r="AB11" s="10">
        <f t="shared" si="5"/>
        <v>1580.2645004151466</v>
      </c>
      <c r="AC11" s="52">
        <v>3</v>
      </c>
    </row>
    <row r="12" spans="1:29" x14ac:dyDescent="0.25">
      <c r="A12" s="23">
        <v>9</v>
      </c>
      <c r="B12" s="24">
        <v>0.9</v>
      </c>
      <c r="C12" s="16">
        <v>10</v>
      </c>
      <c r="D12" s="6" t="s">
        <v>3</v>
      </c>
      <c r="E12" s="17" t="s">
        <v>3</v>
      </c>
      <c r="F12" s="34">
        <v>719.68399999999997</v>
      </c>
      <c r="G12" s="1">
        <v>505.81400000000002</v>
      </c>
      <c r="H12" s="1">
        <v>506.221</v>
      </c>
      <c r="I12" s="1">
        <v>690.19100000000003</v>
      </c>
      <c r="J12" s="7">
        <v>653.41499999999996</v>
      </c>
      <c r="K12" s="37">
        <f t="shared" si="3"/>
        <v>615.06499999999994</v>
      </c>
      <c r="L12" s="10">
        <f>STDEVA(F12:J12)</f>
        <v>102.27728349198618</v>
      </c>
      <c r="M12" s="49">
        <v>5</v>
      </c>
      <c r="N12" s="34">
        <v>1337.296</v>
      </c>
      <c r="O12" s="1">
        <v>1377.8489999999999</v>
      </c>
      <c r="P12" s="1">
        <v>1170.018</v>
      </c>
      <c r="Q12" s="1">
        <v>1321.2149999999999</v>
      </c>
      <c r="R12" s="7">
        <v>1568.739</v>
      </c>
      <c r="S12" s="8">
        <f t="shared" si="0"/>
        <v>1355.0234</v>
      </c>
      <c r="T12" s="10">
        <f t="shared" si="4"/>
        <v>585.17359031085812</v>
      </c>
      <c r="U12" s="49">
        <v>5</v>
      </c>
      <c r="V12" s="34">
        <v>4192.3280000000004</v>
      </c>
      <c r="W12" s="1">
        <v>2942.5619999999999</v>
      </c>
      <c r="X12" s="1">
        <v>2613.0500000000002</v>
      </c>
      <c r="Y12" s="1"/>
      <c r="Z12" s="7"/>
      <c r="AA12" s="8">
        <f t="shared" si="2"/>
        <v>3249.3133333333335</v>
      </c>
      <c r="AB12" s="10">
        <f t="shared" si="5"/>
        <v>1759.0130589839293</v>
      </c>
      <c r="AC12" s="52">
        <v>3</v>
      </c>
    </row>
    <row r="13" spans="1:29" ht="15.75" thickBot="1" x14ac:dyDescent="0.3">
      <c r="A13" s="25">
        <v>10</v>
      </c>
      <c r="B13" s="26">
        <v>1</v>
      </c>
      <c r="C13" s="18">
        <v>9</v>
      </c>
      <c r="D13" s="19" t="s">
        <v>3</v>
      </c>
      <c r="E13" s="20" t="s">
        <v>4</v>
      </c>
      <c r="F13" s="36">
        <v>817.11900000000003</v>
      </c>
      <c r="G13" s="29">
        <v>921.928</v>
      </c>
      <c r="H13" s="29">
        <v>918.49</v>
      </c>
      <c r="I13" s="29"/>
      <c r="J13" s="30"/>
      <c r="K13" s="38">
        <f t="shared" si="3"/>
        <v>885.84566666666672</v>
      </c>
      <c r="L13" s="50">
        <f>STDEVA(F13:J13)</f>
        <v>59.543857738085229</v>
      </c>
      <c r="M13" s="51">
        <v>3</v>
      </c>
      <c r="N13" s="36">
        <v>2169.7950000000001</v>
      </c>
      <c r="O13" s="29">
        <v>2515.953</v>
      </c>
      <c r="P13" s="29">
        <v>2569.5790000000002</v>
      </c>
      <c r="Q13" s="29">
        <v>2198.067</v>
      </c>
      <c r="R13" s="30"/>
      <c r="S13" s="31">
        <f t="shared" si="0"/>
        <v>2363.3485000000001</v>
      </c>
      <c r="T13" s="50">
        <f t="shared" si="4"/>
        <v>1070.9337184574961</v>
      </c>
      <c r="U13" s="51">
        <v>4</v>
      </c>
      <c r="V13" s="36">
        <v>3118.2759999999998</v>
      </c>
      <c r="W13" s="29">
        <v>3386.902</v>
      </c>
      <c r="X13" s="29">
        <v>4047.3510000000001</v>
      </c>
      <c r="Y13" s="29"/>
      <c r="Z13" s="30"/>
      <c r="AA13" s="31">
        <f t="shared" si="2"/>
        <v>3517.5096666666668</v>
      </c>
      <c r="AB13" s="50">
        <f t="shared" si="5"/>
        <v>1799.6055452071289</v>
      </c>
      <c r="AC13" s="51">
        <v>3</v>
      </c>
    </row>
    <row r="15" spans="1:29" ht="15.75" thickBot="1" x14ac:dyDescent="0.3">
      <c r="A15" s="3" t="s">
        <v>16</v>
      </c>
    </row>
    <row r="16" spans="1:29" x14ac:dyDescent="0.25">
      <c r="A16" s="11"/>
      <c r="B16" s="13"/>
      <c r="C16" s="11" t="s">
        <v>5</v>
      </c>
      <c r="D16" s="12"/>
      <c r="E16" s="13"/>
      <c r="F16" s="33" t="s">
        <v>6</v>
      </c>
      <c r="G16" s="27"/>
      <c r="H16" s="27"/>
      <c r="I16" s="27"/>
      <c r="J16" s="27"/>
      <c r="K16" s="39"/>
      <c r="L16" s="39"/>
      <c r="M16" s="39"/>
      <c r="N16" s="33" t="s">
        <v>6</v>
      </c>
      <c r="O16" s="27"/>
      <c r="P16" s="27"/>
      <c r="Q16" s="27"/>
      <c r="R16" s="27"/>
      <c r="S16" s="27"/>
      <c r="T16" s="27"/>
      <c r="U16" s="28"/>
      <c r="V16" s="33" t="s">
        <v>6</v>
      </c>
      <c r="W16" s="27"/>
      <c r="X16" s="27"/>
      <c r="Y16" s="27"/>
      <c r="Z16" s="27"/>
      <c r="AA16" s="27"/>
      <c r="AB16" s="27"/>
      <c r="AC16" s="28"/>
    </row>
    <row r="17" spans="1:29" x14ac:dyDescent="0.25">
      <c r="A17" s="21" t="s">
        <v>1</v>
      </c>
      <c r="B17" s="22" t="s">
        <v>2</v>
      </c>
      <c r="C17" s="14" t="s">
        <v>7</v>
      </c>
      <c r="D17" s="5" t="s">
        <v>10</v>
      </c>
      <c r="E17" s="15" t="s">
        <v>11</v>
      </c>
      <c r="F17" s="21" t="s">
        <v>7</v>
      </c>
      <c r="G17" s="2"/>
      <c r="H17" s="2"/>
      <c r="I17" s="2"/>
      <c r="J17" s="4"/>
      <c r="K17" s="45" t="s">
        <v>9</v>
      </c>
      <c r="L17" s="46" t="s">
        <v>12</v>
      </c>
      <c r="M17" s="47" t="s">
        <v>13</v>
      </c>
      <c r="N17" s="21" t="s">
        <v>10</v>
      </c>
      <c r="O17" s="2"/>
      <c r="P17" s="2"/>
      <c r="Q17" s="2"/>
      <c r="R17" s="4"/>
      <c r="S17" s="4" t="s">
        <v>9</v>
      </c>
      <c r="T17" s="46" t="s">
        <v>12</v>
      </c>
      <c r="U17" s="32" t="s">
        <v>13</v>
      </c>
      <c r="V17" s="21" t="s">
        <v>11</v>
      </c>
      <c r="W17" s="2"/>
      <c r="X17" s="2"/>
      <c r="Y17" s="2"/>
      <c r="Z17" s="4"/>
      <c r="AA17" s="4" t="s">
        <v>9</v>
      </c>
      <c r="AB17" s="46" t="s">
        <v>12</v>
      </c>
      <c r="AC17" s="32" t="s">
        <v>13</v>
      </c>
    </row>
    <row r="18" spans="1:29" x14ac:dyDescent="0.25">
      <c r="A18" s="58" t="s">
        <v>15</v>
      </c>
      <c r="B18" s="63"/>
      <c r="C18" s="64"/>
      <c r="D18" s="5"/>
      <c r="E18" s="65"/>
      <c r="F18" s="58"/>
      <c r="G18" s="47"/>
      <c r="H18" s="47"/>
      <c r="I18" s="47"/>
      <c r="J18" s="59"/>
      <c r="K18" s="47"/>
      <c r="L18" s="46"/>
      <c r="M18" s="47"/>
      <c r="N18" s="58"/>
      <c r="O18" s="47"/>
      <c r="P18" s="47"/>
      <c r="Q18" s="47"/>
      <c r="R18" s="59"/>
      <c r="S18" s="59"/>
      <c r="T18" s="46"/>
      <c r="U18" s="48"/>
      <c r="V18" s="58"/>
      <c r="W18" s="47"/>
      <c r="X18" s="47"/>
      <c r="Y18" s="47"/>
      <c r="Z18" s="59"/>
      <c r="AA18" s="59"/>
      <c r="AB18" s="46"/>
      <c r="AC18" s="48"/>
    </row>
    <row r="19" spans="1:29" x14ac:dyDescent="0.25">
      <c r="A19" s="34">
        <v>1.5</v>
      </c>
      <c r="B19" s="24">
        <v>0.15</v>
      </c>
      <c r="C19" s="16">
        <v>0</v>
      </c>
      <c r="D19" s="6">
        <v>4</v>
      </c>
      <c r="E19" s="17">
        <v>8</v>
      </c>
      <c r="F19" s="34"/>
      <c r="G19" s="1"/>
      <c r="H19" s="1"/>
      <c r="I19" s="1"/>
      <c r="J19" s="1"/>
      <c r="K19" s="44"/>
      <c r="L19" s="44"/>
      <c r="M19" s="1">
        <v>0</v>
      </c>
      <c r="N19" s="34">
        <v>9.7750000000000004</v>
      </c>
      <c r="O19" s="1">
        <v>8.1059999999999999</v>
      </c>
      <c r="P19" s="1">
        <v>10.49</v>
      </c>
      <c r="Q19" s="1">
        <v>7.51</v>
      </c>
      <c r="R19" s="7">
        <v>5.7220000000000004</v>
      </c>
      <c r="S19" s="44">
        <f>AVERAGE(N19:Q19)</f>
        <v>8.9702500000000001</v>
      </c>
      <c r="T19" s="44">
        <f>STDEVA(N19:R19)</f>
        <v>1.8892738816804717</v>
      </c>
      <c r="U19" s="52">
        <v>4</v>
      </c>
      <c r="V19" s="34">
        <v>15.497</v>
      </c>
      <c r="W19" s="1">
        <v>11.444000000000001</v>
      </c>
      <c r="X19" s="1">
        <v>6.258</v>
      </c>
      <c r="Y19" s="1">
        <v>8.3450000000000006</v>
      </c>
      <c r="Z19" s="7">
        <v>11.026999999999999</v>
      </c>
      <c r="AA19" s="44">
        <f>AVERAGE(V19:Y19)</f>
        <v>10.386000000000001</v>
      </c>
      <c r="AB19" s="53">
        <f>STDEVA(V19:Z19)</f>
        <v>3.4920071162584954</v>
      </c>
      <c r="AC19" s="52">
        <v>4</v>
      </c>
    </row>
    <row r="20" spans="1:29" x14ac:dyDescent="0.25">
      <c r="A20" s="34">
        <v>2</v>
      </c>
      <c r="B20" s="24">
        <v>0.2</v>
      </c>
      <c r="C20" s="16">
        <v>7</v>
      </c>
      <c r="D20" s="6">
        <v>8</v>
      </c>
      <c r="E20" s="17">
        <v>9</v>
      </c>
      <c r="F20" s="34">
        <v>10.55</v>
      </c>
      <c r="G20" s="1">
        <v>11.444000000000001</v>
      </c>
      <c r="H20" s="1">
        <v>17.166</v>
      </c>
      <c r="I20" s="1">
        <v>9</v>
      </c>
      <c r="J20" s="7">
        <v>13.59</v>
      </c>
      <c r="K20" s="44">
        <f>AVERAGE(F20:J20)</f>
        <v>12.35</v>
      </c>
      <c r="L20" s="44">
        <f>STDEVA(F20:J20)</f>
        <v>3.1628623112617493</v>
      </c>
      <c r="M20" s="1">
        <v>5</v>
      </c>
      <c r="N20" s="34">
        <v>16.332000000000001</v>
      </c>
      <c r="O20" s="1">
        <v>12.337999999999999</v>
      </c>
      <c r="P20" s="1">
        <v>27.954999999999998</v>
      </c>
      <c r="Q20" s="1">
        <v>22.829000000000001</v>
      </c>
      <c r="R20" s="1">
        <v>15.736000000000001</v>
      </c>
      <c r="S20" s="44">
        <f>AVERAGE(N20:R20)</f>
        <v>19.038000000000004</v>
      </c>
      <c r="T20" s="44">
        <f t="shared" ref="T20:T21" si="6">STDEVA(N20:R20)</f>
        <v>6.2649862330255743</v>
      </c>
      <c r="U20" s="52">
        <v>5</v>
      </c>
      <c r="V20" s="34">
        <v>8.702</v>
      </c>
      <c r="W20" s="1">
        <v>6.6760000000000002</v>
      </c>
      <c r="X20" s="1">
        <v>11.086</v>
      </c>
      <c r="Y20" s="1">
        <v>10.55</v>
      </c>
      <c r="Z20" s="7">
        <v>12.755000000000001</v>
      </c>
      <c r="AA20" s="44">
        <f t="shared" ref="AA20:AA22" si="7">AVERAGE(V20:Z20)</f>
        <v>9.9537999999999993</v>
      </c>
      <c r="AB20" s="44">
        <f t="shared" ref="AB20:AB21" si="8">STDEVA(V20:Z20)</f>
        <v>2.3342573122944272</v>
      </c>
      <c r="AC20" s="52">
        <v>5</v>
      </c>
    </row>
    <row r="21" spans="1:29" x14ac:dyDescent="0.25">
      <c r="A21" s="34">
        <v>2.5</v>
      </c>
      <c r="B21" s="24">
        <v>0.25</v>
      </c>
      <c r="C21" s="16">
        <v>8</v>
      </c>
      <c r="D21" s="6">
        <v>8</v>
      </c>
      <c r="E21" s="17">
        <v>9</v>
      </c>
      <c r="F21" s="34">
        <v>12.875</v>
      </c>
      <c r="G21" s="1">
        <v>6.8550000000000004</v>
      </c>
      <c r="H21" s="1">
        <v>21.695</v>
      </c>
      <c r="I21" s="1">
        <v>11.086</v>
      </c>
      <c r="J21" s="1">
        <v>10.55</v>
      </c>
      <c r="K21" s="44">
        <f>AVERAGE(F21:J21)</f>
        <v>12.612199999999998</v>
      </c>
      <c r="L21" s="44">
        <f t="shared" ref="L21:L22" si="9">STDEVA(F21:J21)</f>
        <v>5.5293224449294014</v>
      </c>
      <c r="M21" s="1">
        <v>5</v>
      </c>
      <c r="N21" s="34">
        <v>16.332000000000001</v>
      </c>
      <c r="O21" s="1">
        <v>13.59</v>
      </c>
      <c r="P21" s="1">
        <v>11.444000000000001</v>
      </c>
      <c r="Q21" s="1">
        <v>5.782</v>
      </c>
      <c r="R21" s="7">
        <v>9.8940000000000001</v>
      </c>
      <c r="S21" s="44">
        <f>AVERAGE(N21:R21)</f>
        <v>11.408399999999999</v>
      </c>
      <c r="T21" s="44">
        <f t="shared" si="6"/>
        <v>3.9671232398300966</v>
      </c>
      <c r="U21" s="52">
        <v>5</v>
      </c>
      <c r="V21" s="34">
        <v>12.337999999999999</v>
      </c>
      <c r="W21" s="1">
        <v>12.398</v>
      </c>
      <c r="X21" s="1">
        <v>8.1660000000000004</v>
      </c>
      <c r="Y21" s="1">
        <v>11.444000000000001</v>
      </c>
      <c r="Z21" s="7">
        <v>9</v>
      </c>
      <c r="AA21" s="44">
        <f t="shared" si="7"/>
        <v>10.6692</v>
      </c>
      <c r="AB21" s="44">
        <f t="shared" si="8"/>
        <v>1.9638098685972605</v>
      </c>
      <c r="AC21" s="52">
        <v>5</v>
      </c>
    </row>
    <row r="22" spans="1:29" x14ac:dyDescent="0.25">
      <c r="A22" s="34">
        <v>3</v>
      </c>
      <c r="B22" s="24">
        <v>0.3</v>
      </c>
      <c r="C22" s="16">
        <v>8</v>
      </c>
      <c r="D22" s="6">
        <v>9</v>
      </c>
      <c r="E22" s="17">
        <v>10</v>
      </c>
      <c r="F22" s="34">
        <v>19.55</v>
      </c>
      <c r="G22" s="1">
        <v>36.417999999999999</v>
      </c>
      <c r="H22" s="1">
        <v>23.722999999999999</v>
      </c>
      <c r="I22" s="1">
        <v>15.259</v>
      </c>
      <c r="J22" s="1"/>
      <c r="K22" s="44">
        <f>AVERAGE(F22:J22)</f>
        <v>23.737500000000001</v>
      </c>
      <c r="L22" s="44">
        <f t="shared" si="9"/>
        <v>9.1326412572340381</v>
      </c>
      <c r="M22" s="2">
        <v>4</v>
      </c>
      <c r="N22" s="34">
        <v>16.332000000000001</v>
      </c>
      <c r="O22" s="1">
        <v>16.332000000000001</v>
      </c>
      <c r="P22" s="1">
        <v>25.988</v>
      </c>
      <c r="Q22" s="1">
        <v>12.755000000000001</v>
      </c>
      <c r="R22" s="7">
        <v>21.815000000000001</v>
      </c>
      <c r="S22" s="44">
        <f>AVERAGE(N22:R22)</f>
        <v>18.644399999999997</v>
      </c>
      <c r="T22" s="44">
        <f>STDEVA(N22:R22)</f>
        <v>5.2287805748568248</v>
      </c>
      <c r="U22" s="32">
        <v>5</v>
      </c>
      <c r="V22" s="34">
        <v>34.392000000000003</v>
      </c>
      <c r="W22" s="1">
        <v>55.908999999999999</v>
      </c>
      <c r="X22" s="1">
        <v>58.889000000000003</v>
      </c>
      <c r="Y22" s="1">
        <v>33.259</v>
      </c>
      <c r="Z22" s="7">
        <v>21.815000000000001</v>
      </c>
      <c r="AA22" s="44">
        <f t="shared" si="7"/>
        <v>40.852800000000002</v>
      </c>
      <c r="AB22" s="44">
        <f>STDEVA(V22:Z22)</f>
        <v>15.920421106239614</v>
      </c>
      <c r="AC22" s="32">
        <v>5</v>
      </c>
    </row>
    <row r="23" spans="1:29" x14ac:dyDescent="0.25">
      <c r="A23" s="58" t="s">
        <v>14</v>
      </c>
      <c r="B23" s="54"/>
      <c r="C23" s="55"/>
      <c r="D23" s="56"/>
      <c r="E23" s="57"/>
      <c r="F23" s="58"/>
      <c r="G23" s="47"/>
      <c r="H23" s="47"/>
      <c r="I23" s="47"/>
      <c r="J23" s="59"/>
      <c r="K23" s="60"/>
      <c r="L23" s="61"/>
      <c r="M23" s="47"/>
      <c r="N23" s="58"/>
      <c r="O23" s="47"/>
      <c r="P23" s="47"/>
      <c r="Q23" s="47"/>
      <c r="R23" s="59"/>
      <c r="S23" s="62"/>
      <c r="T23" s="61"/>
      <c r="U23" s="48"/>
      <c r="V23" s="58"/>
      <c r="W23" s="47"/>
      <c r="X23" s="47"/>
      <c r="Y23" s="47"/>
      <c r="Z23" s="59"/>
      <c r="AA23" s="62"/>
      <c r="AB23" s="61"/>
      <c r="AC23" s="48"/>
    </row>
    <row r="24" spans="1:29" x14ac:dyDescent="0.25">
      <c r="A24" s="34">
        <v>1.5</v>
      </c>
      <c r="B24" s="24">
        <v>0.15</v>
      </c>
      <c r="C24" s="16">
        <v>0</v>
      </c>
      <c r="D24" s="6">
        <v>4</v>
      </c>
      <c r="E24" s="17">
        <v>4</v>
      </c>
      <c r="F24" s="34"/>
      <c r="G24" s="1"/>
      <c r="H24" s="1"/>
      <c r="I24" s="1"/>
      <c r="J24" s="1"/>
      <c r="K24" s="44"/>
      <c r="L24" s="44"/>
      <c r="M24" s="1">
        <v>0</v>
      </c>
      <c r="N24" s="34">
        <v>5.1260000000000003</v>
      </c>
      <c r="O24" s="1"/>
      <c r="P24" s="1"/>
      <c r="Q24" s="1"/>
      <c r="R24" s="7"/>
      <c r="S24" s="44">
        <f t="shared" ref="S24:S27" si="10">AVERAGE(N24:R24)</f>
        <v>5.1260000000000003</v>
      </c>
      <c r="T24" s="44"/>
      <c r="U24" s="52">
        <v>1</v>
      </c>
      <c r="V24" s="34"/>
      <c r="W24" s="1"/>
      <c r="X24" s="1"/>
      <c r="Y24" s="1"/>
      <c r="Z24" s="7"/>
      <c r="AA24" s="53"/>
      <c r="AB24" s="53"/>
      <c r="AC24" s="52">
        <v>0</v>
      </c>
    </row>
    <row r="25" spans="1:29" x14ac:dyDescent="0.25">
      <c r="A25" s="34">
        <v>2</v>
      </c>
      <c r="B25" s="24">
        <v>0.2</v>
      </c>
      <c r="C25" s="16">
        <v>4</v>
      </c>
      <c r="D25" s="6">
        <v>5</v>
      </c>
      <c r="E25" s="17">
        <v>9</v>
      </c>
      <c r="F25" s="34">
        <v>9.298</v>
      </c>
      <c r="G25" s="1">
        <v>8.702</v>
      </c>
      <c r="H25" s="1"/>
      <c r="I25" s="1"/>
      <c r="J25" s="1"/>
      <c r="K25" s="44">
        <f t="shared" ref="K25:K27" si="11">AVERAGE(F25:J25)</f>
        <v>9</v>
      </c>
      <c r="L25" s="44">
        <f>STDEVA(F25:J25    )</f>
        <v>0.42143564158718239</v>
      </c>
      <c r="M25" s="1">
        <v>2</v>
      </c>
      <c r="N25" s="34">
        <v>17.463999999999999</v>
      </c>
      <c r="O25" s="1">
        <v>7.391</v>
      </c>
      <c r="P25" s="1">
        <v>4.7089999999999996</v>
      </c>
      <c r="Q25" s="1"/>
      <c r="R25" s="7"/>
      <c r="S25" s="44">
        <f t="shared" si="10"/>
        <v>9.8546666666666649</v>
      </c>
      <c r="T25" s="44">
        <f t="shared" ref="T25:T26" si="12">STDEVA(N25:R25)</f>
        <v>6.7249346713059852</v>
      </c>
      <c r="U25" s="52">
        <v>3</v>
      </c>
      <c r="V25" s="34">
        <v>6.1989999999999998</v>
      </c>
      <c r="W25" s="1">
        <v>11.444000000000001</v>
      </c>
      <c r="X25" s="1">
        <v>4.1719999999999997</v>
      </c>
      <c r="Y25" s="1">
        <v>9.298</v>
      </c>
      <c r="Z25" s="7">
        <v>6.6760000000000002</v>
      </c>
      <c r="AA25" s="44">
        <f>AVERAGE(Y35:Z35)</f>
        <v>46.262</v>
      </c>
      <c r="AB25" s="44">
        <f t="shared" ref="AB25:AB26" si="13">STDEVA(V25:Z25)</f>
        <v>2.8380625785912472</v>
      </c>
      <c r="AC25" s="52">
        <v>5</v>
      </c>
    </row>
    <row r="26" spans="1:29" x14ac:dyDescent="0.25">
      <c r="A26" s="34">
        <v>2.5</v>
      </c>
      <c r="B26" s="24">
        <v>0.25</v>
      </c>
      <c r="C26" s="16">
        <v>4</v>
      </c>
      <c r="D26" s="6">
        <v>5</v>
      </c>
      <c r="E26" s="17">
        <v>10</v>
      </c>
      <c r="F26" s="34">
        <v>5.7220000000000004</v>
      </c>
      <c r="G26" s="1">
        <v>18.835000000000001</v>
      </c>
      <c r="H26" s="1">
        <v>6.1989999999999998</v>
      </c>
      <c r="I26" s="1">
        <v>6.6760000000000002</v>
      </c>
      <c r="J26" s="1"/>
      <c r="K26" s="44">
        <f t="shared" si="11"/>
        <v>9.3580000000000005</v>
      </c>
      <c r="L26" s="44">
        <f t="shared" ref="L26:L27" si="14">STDEVA(F26:J26    )</f>
        <v>6.3299928909912673</v>
      </c>
      <c r="M26" s="1">
        <v>4</v>
      </c>
      <c r="N26" s="34">
        <v>12.875</v>
      </c>
      <c r="O26" s="1">
        <v>12.337999999999999</v>
      </c>
      <c r="P26" s="1">
        <v>6.6760000000000002</v>
      </c>
      <c r="Q26" s="1">
        <v>6.8550000000000004</v>
      </c>
      <c r="R26" s="7">
        <v>4.7679999999999998</v>
      </c>
      <c r="S26" s="44">
        <f t="shared" si="10"/>
        <v>8.7024000000000008</v>
      </c>
      <c r="T26" s="44">
        <f t="shared" si="12"/>
        <v>3.661518305293586</v>
      </c>
      <c r="U26" s="52">
        <v>5</v>
      </c>
      <c r="V26" s="34">
        <v>5.1260000000000003</v>
      </c>
      <c r="W26" s="1">
        <v>4.1719999999999997</v>
      </c>
      <c r="X26" s="1">
        <v>5.782</v>
      </c>
      <c r="Y26" s="1"/>
      <c r="Z26" s="7"/>
      <c r="AA26" s="44">
        <f>AVERAGE(V26:Z26)</f>
        <v>5.0266666666666664</v>
      </c>
      <c r="AB26" s="44">
        <f t="shared" si="13"/>
        <v>0.80958343197803928</v>
      </c>
      <c r="AC26" s="52">
        <v>3</v>
      </c>
    </row>
    <row r="27" spans="1:29" ht="15.75" thickBot="1" x14ac:dyDescent="0.3">
      <c r="A27" s="36">
        <v>3</v>
      </c>
      <c r="B27" s="26">
        <v>0.3</v>
      </c>
      <c r="C27" s="18">
        <v>5</v>
      </c>
      <c r="D27" s="19">
        <v>5</v>
      </c>
      <c r="E27" s="20">
        <v>10</v>
      </c>
      <c r="F27" s="36">
        <v>13.411</v>
      </c>
      <c r="G27" s="29">
        <v>17.463999999999999</v>
      </c>
      <c r="H27" s="29">
        <v>8.1660000000000004</v>
      </c>
      <c r="I27" s="29">
        <v>8.702</v>
      </c>
      <c r="J27" s="29"/>
      <c r="K27" s="70">
        <f t="shared" si="11"/>
        <v>11.935749999999999</v>
      </c>
      <c r="L27" s="70">
        <f t="shared" si="14"/>
        <v>4.3743976632979633</v>
      </c>
      <c r="M27" s="29">
        <v>4</v>
      </c>
      <c r="N27" s="36">
        <v>8.1059999999999999</v>
      </c>
      <c r="O27" s="29">
        <v>6.1989999999999998</v>
      </c>
      <c r="P27" s="29">
        <v>5.1260000000000003</v>
      </c>
      <c r="Q27" s="29">
        <v>6.08</v>
      </c>
      <c r="R27" s="30"/>
      <c r="S27" s="70">
        <f t="shared" si="10"/>
        <v>6.3777500000000007</v>
      </c>
      <c r="T27" s="70">
        <f>STDEVA(N27:R27)</f>
        <v>1.2482431320326359</v>
      </c>
      <c r="U27" s="71">
        <v>4</v>
      </c>
      <c r="V27" s="36">
        <v>17.166</v>
      </c>
      <c r="W27" s="29">
        <v>11.444000000000001</v>
      </c>
      <c r="X27" s="29"/>
      <c r="Y27" s="29"/>
      <c r="Z27" s="30"/>
      <c r="AA27" s="70">
        <f>AVERAGE(V27:Z27)</f>
        <v>14.305</v>
      </c>
      <c r="AB27" s="70">
        <f>STDEVA(V27:Z27)</f>
        <v>4.0460650019494286</v>
      </c>
      <c r="AC27" s="71">
        <v>2</v>
      </c>
    </row>
    <row r="29" spans="1:29" ht="15.75" thickBot="1" x14ac:dyDescent="0.3">
      <c r="A29" s="3" t="s">
        <v>17</v>
      </c>
    </row>
    <row r="30" spans="1:29" ht="15" customHeight="1" thickBot="1" x14ac:dyDescent="0.3">
      <c r="A30" s="84" t="s">
        <v>27</v>
      </c>
      <c r="B30" s="33" t="s">
        <v>19</v>
      </c>
      <c r="C30" s="27"/>
      <c r="D30" s="39"/>
      <c r="E30" s="28"/>
      <c r="F30" s="33" t="s">
        <v>20</v>
      </c>
      <c r="G30" s="27"/>
      <c r="H30" s="39"/>
      <c r="I30" s="28"/>
      <c r="J30" s="33" t="s">
        <v>21</v>
      </c>
      <c r="K30" s="27"/>
      <c r="L30" s="39"/>
      <c r="M30" s="28"/>
      <c r="N30" s="33" t="s">
        <v>22</v>
      </c>
      <c r="O30" s="27"/>
      <c r="P30" s="39"/>
      <c r="Q30" s="28"/>
      <c r="R30" s="33" t="s">
        <v>23</v>
      </c>
      <c r="S30" s="27"/>
      <c r="T30" s="39"/>
      <c r="U30" s="28"/>
      <c r="V30" s="33" t="s">
        <v>24</v>
      </c>
      <c r="W30" s="27"/>
      <c r="X30" s="39"/>
      <c r="Y30" s="28"/>
      <c r="Z30" s="73"/>
      <c r="AA30" s="73"/>
      <c r="AB30" s="73"/>
      <c r="AC30" s="73"/>
    </row>
    <row r="31" spans="1:29" ht="15.75" thickBot="1" x14ac:dyDescent="0.3">
      <c r="A31" s="85"/>
      <c r="B31" s="83" t="s">
        <v>25</v>
      </c>
      <c r="C31" s="74" t="s">
        <v>8</v>
      </c>
      <c r="D31" s="87" t="s">
        <v>28</v>
      </c>
      <c r="E31" s="81" t="s">
        <v>26</v>
      </c>
      <c r="F31" s="83" t="s">
        <v>25</v>
      </c>
      <c r="G31" s="91" t="s">
        <v>8</v>
      </c>
      <c r="H31" s="87" t="s">
        <v>28</v>
      </c>
      <c r="I31" s="81" t="s">
        <v>26</v>
      </c>
      <c r="J31" s="83" t="s">
        <v>25</v>
      </c>
      <c r="K31" s="74" t="s">
        <v>8</v>
      </c>
      <c r="L31" s="87" t="s">
        <v>28</v>
      </c>
      <c r="M31" s="81" t="s">
        <v>26</v>
      </c>
      <c r="N31" s="75" t="s">
        <v>25</v>
      </c>
      <c r="O31" s="74" t="s">
        <v>8</v>
      </c>
      <c r="P31" s="87" t="s">
        <v>28</v>
      </c>
      <c r="Q31" s="74" t="s">
        <v>26</v>
      </c>
      <c r="R31" s="83" t="s">
        <v>25</v>
      </c>
      <c r="S31" s="74" t="s">
        <v>8</v>
      </c>
      <c r="T31" s="87" t="s">
        <v>28</v>
      </c>
      <c r="U31" s="81" t="s">
        <v>26</v>
      </c>
      <c r="V31" s="75" t="s">
        <v>25</v>
      </c>
      <c r="W31" s="74" t="s">
        <v>8</v>
      </c>
      <c r="X31" s="87" t="s">
        <v>28</v>
      </c>
      <c r="Y31" s="81" t="s">
        <v>26</v>
      </c>
      <c r="Z31" s="1"/>
      <c r="AA31" s="1"/>
      <c r="AB31" s="1"/>
      <c r="AC31" s="1"/>
    </row>
    <row r="32" spans="1:29" ht="15" customHeight="1" x14ac:dyDescent="0.25">
      <c r="A32" s="72" t="s">
        <v>18</v>
      </c>
      <c r="B32" s="76">
        <v>45.027999999999999</v>
      </c>
      <c r="C32" s="96">
        <v>138.95400000000001</v>
      </c>
      <c r="D32" s="88">
        <v>100</v>
      </c>
      <c r="E32" s="68">
        <v>28.22</v>
      </c>
      <c r="F32" s="76">
        <v>63.634</v>
      </c>
      <c r="G32" s="97">
        <v>241.05699999999999</v>
      </c>
      <c r="H32" s="93">
        <v>173</v>
      </c>
      <c r="I32" s="68">
        <v>31.596</v>
      </c>
      <c r="J32" s="76">
        <v>56.454000000000001</v>
      </c>
      <c r="K32" s="96">
        <v>225.578</v>
      </c>
      <c r="L32" s="88">
        <v>162</v>
      </c>
      <c r="M32" s="68">
        <v>40.17</v>
      </c>
      <c r="N32" s="67">
        <v>53.369</v>
      </c>
      <c r="O32" s="96">
        <v>159.33199999999999</v>
      </c>
      <c r="P32" s="88">
        <v>115</v>
      </c>
      <c r="Q32" s="66">
        <v>39.356999999999999</v>
      </c>
      <c r="R32" s="76">
        <v>50.651000000000003</v>
      </c>
      <c r="S32" s="96">
        <v>148.75200000000001</v>
      </c>
      <c r="T32" s="88">
        <v>107</v>
      </c>
      <c r="U32" s="68">
        <v>27.302</v>
      </c>
      <c r="V32" s="67"/>
      <c r="W32" s="66"/>
      <c r="X32" s="88"/>
      <c r="Y32" s="68"/>
      <c r="Z32" s="1"/>
      <c r="AA32" s="37"/>
      <c r="AB32" s="41"/>
      <c r="AC32" s="1"/>
    </row>
    <row r="33" spans="1:29" x14ac:dyDescent="0.25">
      <c r="A33" s="79"/>
      <c r="B33" s="77">
        <v>49.789000000000001</v>
      </c>
      <c r="C33" s="1">
        <v>168.70400000000001</v>
      </c>
      <c r="D33" s="89">
        <v>100</v>
      </c>
      <c r="E33" s="52">
        <v>38.86</v>
      </c>
      <c r="F33" s="77">
        <v>64.629000000000005</v>
      </c>
      <c r="G33" s="42">
        <v>218.15799999999999</v>
      </c>
      <c r="H33" s="94">
        <v>129</v>
      </c>
      <c r="I33" s="52">
        <v>41.493000000000002</v>
      </c>
      <c r="J33" s="77">
        <v>74.935000000000002</v>
      </c>
      <c r="K33" s="41">
        <v>283.05599999999998</v>
      </c>
      <c r="L33" s="89">
        <v>168</v>
      </c>
      <c r="M33" s="52">
        <v>43.843000000000004</v>
      </c>
      <c r="N33" s="7">
        <v>101.509</v>
      </c>
      <c r="O33" s="41">
        <v>335.42099999999999</v>
      </c>
      <c r="P33" s="89">
        <v>199</v>
      </c>
      <c r="Q33" s="1">
        <v>40.709000000000003</v>
      </c>
      <c r="R33" s="77">
        <v>80.307000000000002</v>
      </c>
      <c r="S33" s="41">
        <v>242.01599999999999</v>
      </c>
      <c r="T33" s="89">
        <v>143</v>
      </c>
      <c r="U33" s="52">
        <v>38.526000000000003</v>
      </c>
      <c r="V33" s="7"/>
      <c r="W33" s="1"/>
      <c r="X33" s="89"/>
      <c r="Y33" s="52"/>
      <c r="Z33" s="1"/>
      <c r="AA33" s="37"/>
      <c r="AB33" s="37"/>
      <c r="AC33" s="1"/>
    </row>
    <row r="34" spans="1:29" x14ac:dyDescent="0.25">
      <c r="A34" s="79"/>
      <c r="B34" s="77">
        <v>46.058999999999997</v>
      </c>
      <c r="C34" s="1">
        <v>137.995</v>
      </c>
      <c r="D34" s="89">
        <v>100</v>
      </c>
      <c r="E34" s="52">
        <v>38.100999999999999</v>
      </c>
      <c r="F34" s="77">
        <v>60.741999999999997</v>
      </c>
      <c r="G34" s="42">
        <v>128.09</v>
      </c>
      <c r="H34" s="94">
        <v>93</v>
      </c>
      <c r="I34" s="52">
        <v>35.825000000000003</v>
      </c>
      <c r="J34" s="77">
        <v>67.33</v>
      </c>
      <c r="K34" s="1">
        <v>226.04</v>
      </c>
      <c r="L34" s="89">
        <v>164</v>
      </c>
      <c r="M34" s="52">
        <v>34.93</v>
      </c>
      <c r="N34" s="7">
        <v>74.736999999999995</v>
      </c>
      <c r="O34" s="41">
        <v>243.96799999999999</v>
      </c>
      <c r="P34" s="89">
        <v>177</v>
      </c>
      <c r="Q34" s="1">
        <v>38.267000000000003</v>
      </c>
      <c r="R34" s="77">
        <v>76.287000000000006</v>
      </c>
      <c r="S34" s="41">
        <v>147.971</v>
      </c>
      <c r="T34" s="89">
        <v>107</v>
      </c>
      <c r="U34" s="52">
        <v>38.86</v>
      </c>
      <c r="V34" s="7"/>
      <c r="W34" s="1"/>
      <c r="X34" s="89"/>
      <c r="Y34" s="52"/>
      <c r="Z34" s="1"/>
      <c r="AA34" s="37"/>
      <c r="AB34" s="37"/>
      <c r="AC34" s="1"/>
    </row>
    <row r="35" spans="1:29" x14ac:dyDescent="0.25">
      <c r="A35" s="79"/>
      <c r="B35" s="77">
        <v>118.88200000000001</v>
      </c>
      <c r="C35" s="41">
        <v>687.86800000000005</v>
      </c>
      <c r="D35" s="89">
        <v>100</v>
      </c>
      <c r="E35" s="52">
        <v>38.85</v>
      </c>
      <c r="F35" s="77">
        <v>137.13499999999999</v>
      </c>
      <c r="G35" s="43">
        <v>953.46600000000001</v>
      </c>
      <c r="H35" s="94">
        <v>139</v>
      </c>
      <c r="I35" s="52">
        <v>43.220999999999997</v>
      </c>
      <c r="J35" s="77">
        <v>135.256</v>
      </c>
      <c r="K35" s="41">
        <v>916.78599999999994</v>
      </c>
      <c r="L35" s="89">
        <v>133</v>
      </c>
      <c r="M35" s="52">
        <v>40.884999999999998</v>
      </c>
      <c r="N35" s="7"/>
      <c r="O35" s="1"/>
      <c r="P35" s="89"/>
      <c r="Q35" s="1"/>
      <c r="R35" s="77"/>
      <c r="S35" s="41"/>
      <c r="T35" s="89"/>
      <c r="U35" s="52"/>
      <c r="V35" s="7">
        <v>50.366</v>
      </c>
      <c r="W35" s="41">
        <v>121.637</v>
      </c>
      <c r="X35" s="89">
        <v>18</v>
      </c>
      <c r="Y35" s="52">
        <v>46.262</v>
      </c>
      <c r="Z35" s="1"/>
      <c r="AA35" s="37"/>
      <c r="AB35" s="37"/>
      <c r="AC35" s="1"/>
    </row>
    <row r="36" spans="1:29" ht="15.75" thickBot="1" x14ac:dyDescent="0.3">
      <c r="A36" s="80"/>
      <c r="B36" s="78">
        <v>88.265000000000001</v>
      </c>
      <c r="C36" s="86">
        <v>231.99299999999999</v>
      </c>
      <c r="D36" s="90">
        <v>100</v>
      </c>
      <c r="E36" s="71">
        <v>35.994999999999997</v>
      </c>
      <c r="F36" s="78">
        <v>93.679000000000002</v>
      </c>
      <c r="G36" s="92">
        <v>385.75099999999998</v>
      </c>
      <c r="H36" s="95">
        <v>166</v>
      </c>
      <c r="I36" s="71">
        <v>34.029000000000003</v>
      </c>
      <c r="J36" s="78">
        <v>118.825</v>
      </c>
      <c r="K36" s="86">
        <v>560.86500000000001</v>
      </c>
      <c r="L36" s="90">
        <v>242</v>
      </c>
      <c r="M36" s="71">
        <v>32.631999999999998</v>
      </c>
      <c r="N36" s="30"/>
      <c r="O36" s="29"/>
      <c r="P36" s="90"/>
      <c r="Q36" s="29"/>
      <c r="R36" s="78"/>
      <c r="S36" s="86"/>
      <c r="T36" s="90"/>
      <c r="U36" s="71"/>
      <c r="V36" s="30"/>
      <c r="W36" s="86"/>
      <c r="X36" s="90"/>
      <c r="Y36" s="71"/>
      <c r="Z36" s="1"/>
      <c r="AA36" s="37"/>
      <c r="AB36" s="37"/>
      <c r="AC36" s="1"/>
    </row>
    <row r="37" spans="1:29" x14ac:dyDescent="0.25">
      <c r="A37" s="34" t="s">
        <v>9</v>
      </c>
      <c r="B37" s="82">
        <f>AVERAGE(B32:B36)</f>
        <v>69.604600000000005</v>
      </c>
      <c r="C37" s="41">
        <f>AVERAGE(C32:C36)</f>
        <v>273.1028</v>
      </c>
      <c r="D37" s="89">
        <v>100</v>
      </c>
      <c r="E37" s="35">
        <f>AVERAGE(E32:E36)</f>
        <v>36.005200000000002</v>
      </c>
      <c r="F37" s="82">
        <f>AVERAGE(F32:F36)</f>
        <v>83.963799999999992</v>
      </c>
      <c r="G37" s="43">
        <f>AVERAGE(G32:G36)</f>
        <v>385.30439999999999</v>
      </c>
      <c r="H37" s="94">
        <v>140</v>
      </c>
      <c r="I37" s="35">
        <f>AVERAGE(I32:I36)</f>
        <v>37.232799999999997</v>
      </c>
      <c r="J37" s="82">
        <f>AVERAGE(J32:J36)</f>
        <v>90.56</v>
      </c>
      <c r="K37" s="41">
        <f>AVERAGE(K32:K36)</f>
        <v>442.46499999999997</v>
      </c>
      <c r="L37" s="89">
        <v>174</v>
      </c>
      <c r="M37" s="35">
        <f>AVERAGE(M32:M36)</f>
        <v>38.492000000000004</v>
      </c>
      <c r="N37" s="9">
        <f>AVERAGE(N32:N36)</f>
        <v>76.538333333333327</v>
      </c>
      <c r="O37" s="41">
        <f>AVERAGE(O32:O36)</f>
        <v>246.24033333333333</v>
      </c>
      <c r="P37" s="89">
        <v>163</v>
      </c>
      <c r="Q37" s="41">
        <f>AVERAGE(Q32:Q36)</f>
        <v>39.444333333333333</v>
      </c>
      <c r="R37" s="82">
        <f>AVERAGE(R32:R36)</f>
        <v>69.081666666666663</v>
      </c>
      <c r="S37" s="41">
        <f>AVERAGE(S32:S36)</f>
        <v>179.57966666666667</v>
      </c>
      <c r="T37" s="89">
        <v>119</v>
      </c>
      <c r="U37" s="35">
        <f>AVERAGE(U32:U36)</f>
        <v>34.896000000000001</v>
      </c>
      <c r="V37" s="9">
        <f>AVERAGE(V32:V36)</f>
        <v>50.366</v>
      </c>
      <c r="W37" s="41">
        <f>AVERAGE(W32:W36)</f>
        <v>121.637</v>
      </c>
      <c r="X37" s="89">
        <v>18</v>
      </c>
      <c r="Y37" s="35">
        <f>AVERAGE(Y32:Y36)</f>
        <v>46.262</v>
      </c>
      <c r="Z37" s="1"/>
      <c r="AA37" s="37"/>
      <c r="AB37" s="37"/>
      <c r="AC37" s="1"/>
    </row>
    <row r="38" spans="1:29" x14ac:dyDescent="0.25">
      <c r="A38" s="34" t="s">
        <v>65</v>
      </c>
      <c r="B38" s="77"/>
      <c r="C38" s="1"/>
      <c r="D38" s="89">
        <v>0</v>
      </c>
      <c r="E38" s="52"/>
      <c r="F38" s="77"/>
      <c r="G38" s="42"/>
      <c r="H38" s="94">
        <v>32</v>
      </c>
      <c r="I38" s="52"/>
      <c r="J38" s="77"/>
      <c r="K38" s="1"/>
      <c r="L38" s="89">
        <v>40</v>
      </c>
      <c r="M38" s="52"/>
      <c r="N38" s="7"/>
      <c r="O38" s="1"/>
      <c r="P38" s="89">
        <v>44</v>
      </c>
      <c r="Q38" s="1"/>
      <c r="R38" s="77"/>
      <c r="S38" s="1"/>
      <c r="T38" s="89">
        <v>21</v>
      </c>
      <c r="U38" s="52"/>
      <c r="V38" s="7"/>
      <c r="W38" s="1"/>
      <c r="X38" s="89">
        <v>1</v>
      </c>
      <c r="Y38" s="52"/>
    </row>
    <row r="39" spans="1:29" ht="15.75" thickBot="1" x14ac:dyDescent="0.3">
      <c r="A39" s="36" t="s">
        <v>13</v>
      </c>
      <c r="B39" s="78"/>
      <c r="C39" s="29"/>
      <c r="D39" s="90">
        <v>5</v>
      </c>
      <c r="E39" s="71"/>
      <c r="F39" s="78"/>
      <c r="G39" s="69"/>
      <c r="H39" s="95">
        <v>5</v>
      </c>
      <c r="I39" s="71"/>
      <c r="J39" s="78"/>
      <c r="K39" s="29"/>
      <c r="L39" s="90">
        <v>5</v>
      </c>
      <c r="M39" s="71"/>
      <c r="N39" s="30"/>
      <c r="O39" s="29"/>
      <c r="P39" s="90">
        <v>3</v>
      </c>
      <c r="Q39" s="29"/>
      <c r="R39" s="78"/>
      <c r="S39" s="29"/>
      <c r="T39" s="90">
        <v>3</v>
      </c>
      <c r="U39" s="71"/>
      <c r="V39" s="30"/>
      <c r="W39" s="29"/>
      <c r="X39" s="90"/>
      <c r="Y39" s="71"/>
    </row>
    <row r="41" spans="1:29" ht="15.75" thickBot="1" x14ac:dyDescent="0.3">
      <c r="A41" s="1" t="s">
        <v>29</v>
      </c>
    </row>
    <row r="42" spans="1:29" ht="15.75" thickBot="1" x14ac:dyDescent="0.3">
      <c r="A42" s="105" t="s">
        <v>30</v>
      </c>
      <c r="B42" s="106" t="s">
        <v>31</v>
      </c>
      <c r="C42" s="106" t="s">
        <v>32</v>
      </c>
      <c r="D42" s="106" t="s">
        <v>33</v>
      </c>
      <c r="E42" s="106" t="s">
        <v>34</v>
      </c>
      <c r="F42" s="106" t="s">
        <v>35</v>
      </c>
      <c r="G42" s="106" t="s">
        <v>36</v>
      </c>
      <c r="H42" s="106" t="s">
        <v>37</v>
      </c>
      <c r="I42" s="106" t="s">
        <v>38</v>
      </c>
      <c r="J42" s="106" t="s">
        <v>39</v>
      </c>
      <c r="K42" s="106" t="s">
        <v>40</v>
      </c>
      <c r="L42" s="106" t="s">
        <v>41</v>
      </c>
      <c r="M42" s="106" t="s">
        <v>42</v>
      </c>
      <c r="N42" s="106" t="s">
        <v>43</v>
      </c>
      <c r="O42" s="106" t="s">
        <v>44</v>
      </c>
      <c r="P42" s="107" t="s">
        <v>45</v>
      </c>
    </row>
    <row r="43" spans="1:29" x14ac:dyDescent="0.25">
      <c r="A43" s="105" t="s">
        <v>46</v>
      </c>
      <c r="B43" s="106">
        <v>2</v>
      </c>
      <c r="C43" s="106">
        <v>1</v>
      </c>
      <c r="D43" s="106">
        <v>1</v>
      </c>
      <c r="E43" s="108">
        <v>1</v>
      </c>
      <c r="F43" s="108">
        <v>1</v>
      </c>
      <c r="G43" s="108">
        <v>1</v>
      </c>
      <c r="H43" s="108">
        <v>1</v>
      </c>
      <c r="I43" s="108">
        <v>1</v>
      </c>
      <c r="J43" s="108">
        <v>1</v>
      </c>
      <c r="K43" s="108">
        <v>1</v>
      </c>
      <c r="L43" s="108">
        <v>1</v>
      </c>
      <c r="M43" s="108">
        <v>1</v>
      </c>
      <c r="N43" s="108">
        <v>1</v>
      </c>
      <c r="O43" s="108">
        <v>1</v>
      </c>
      <c r="P43" s="109">
        <v>1</v>
      </c>
    </row>
    <row r="44" spans="1:29" x14ac:dyDescent="0.25">
      <c r="A44" s="104" t="s">
        <v>47</v>
      </c>
      <c r="B44" s="98">
        <v>1</v>
      </c>
      <c r="C44" s="98">
        <v>1</v>
      </c>
      <c r="D44" s="98">
        <v>1</v>
      </c>
      <c r="E44" s="98">
        <v>1</v>
      </c>
      <c r="F44" s="98">
        <v>1</v>
      </c>
      <c r="G44" s="98">
        <v>1</v>
      </c>
      <c r="H44" s="98">
        <v>1</v>
      </c>
      <c r="I44" s="98">
        <v>1</v>
      </c>
      <c r="J44" s="98">
        <v>1</v>
      </c>
      <c r="K44" s="98">
        <v>1</v>
      </c>
      <c r="L44" s="98">
        <v>1</v>
      </c>
      <c r="M44" s="98">
        <v>1</v>
      </c>
      <c r="N44" s="98">
        <v>1</v>
      </c>
      <c r="O44" s="98">
        <v>1</v>
      </c>
      <c r="P44" s="99">
        <v>1</v>
      </c>
    </row>
    <row r="45" spans="1:29" x14ac:dyDescent="0.25">
      <c r="A45" s="104" t="s">
        <v>48</v>
      </c>
      <c r="B45" s="98">
        <v>1</v>
      </c>
      <c r="C45" s="98">
        <v>1</v>
      </c>
      <c r="D45" s="98">
        <v>1</v>
      </c>
      <c r="E45" s="98">
        <v>1</v>
      </c>
      <c r="F45" s="98">
        <v>1</v>
      </c>
      <c r="G45" s="98">
        <v>1</v>
      </c>
      <c r="H45" s="98">
        <v>1</v>
      </c>
      <c r="I45" s="98">
        <v>1</v>
      </c>
      <c r="J45" s="98">
        <v>1</v>
      </c>
      <c r="K45" s="98">
        <v>1</v>
      </c>
      <c r="L45" s="98">
        <v>1</v>
      </c>
      <c r="M45" s="98">
        <v>1</v>
      </c>
      <c r="N45" s="98">
        <v>1</v>
      </c>
      <c r="O45" s="98">
        <v>1</v>
      </c>
      <c r="P45" s="99">
        <v>1</v>
      </c>
    </row>
    <row r="46" spans="1:29" x14ac:dyDescent="0.25">
      <c r="A46" s="104" t="s">
        <v>49</v>
      </c>
      <c r="B46" s="98">
        <v>1</v>
      </c>
      <c r="C46" s="98">
        <v>2</v>
      </c>
      <c r="D46" s="98">
        <v>1</v>
      </c>
      <c r="E46" s="98">
        <v>1</v>
      </c>
      <c r="F46" s="98">
        <v>1</v>
      </c>
      <c r="G46" s="98">
        <v>1</v>
      </c>
      <c r="H46" s="98">
        <v>1</v>
      </c>
      <c r="I46" s="98">
        <v>1</v>
      </c>
      <c r="J46" s="98">
        <v>1</v>
      </c>
      <c r="K46" s="98">
        <v>1</v>
      </c>
      <c r="L46" s="98">
        <v>1</v>
      </c>
      <c r="M46" s="98">
        <v>1</v>
      </c>
      <c r="N46" s="98">
        <v>1</v>
      </c>
      <c r="O46" s="98">
        <v>1</v>
      </c>
      <c r="P46" s="99">
        <v>1</v>
      </c>
    </row>
    <row r="47" spans="1:29" x14ac:dyDescent="0.25">
      <c r="A47" s="104" t="s">
        <v>50</v>
      </c>
      <c r="B47" s="98">
        <v>2</v>
      </c>
      <c r="C47" s="98">
        <v>2</v>
      </c>
      <c r="D47" s="98">
        <v>1.5</v>
      </c>
      <c r="E47" s="98">
        <v>1.5</v>
      </c>
      <c r="F47" s="98">
        <v>1.5</v>
      </c>
      <c r="G47" s="98">
        <v>1</v>
      </c>
      <c r="H47" s="98">
        <v>1</v>
      </c>
      <c r="I47" s="98">
        <v>1</v>
      </c>
      <c r="J47" s="98">
        <v>1</v>
      </c>
      <c r="K47" s="98">
        <v>1</v>
      </c>
      <c r="L47" s="98">
        <v>1</v>
      </c>
      <c r="M47" s="98">
        <v>1</v>
      </c>
      <c r="N47" s="98">
        <v>1</v>
      </c>
      <c r="O47" s="98">
        <v>1</v>
      </c>
      <c r="P47" s="99">
        <v>1</v>
      </c>
    </row>
    <row r="48" spans="1:29" x14ac:dyDescent="0.25">
      <c r="A48" s="104" t="s">
        <v>51</v>
      </c>
      <c r="B48" s="98">
        <v>1</v>
      </c>
      <c r="C48" s="98">
        <v>2</v>
      </c>
      <c r="D48" s="98">
        <v>1</v>
      </c>
      <c r="E48" s="98">
        <v>1</v>
      </c>
      <c r="F48" s="98">
        <v>1</v>
      </c>
      <c r="G48" s="98">
        <v>1</v>
      </c>
      <c r="H48" s="98">
        <v>1</v>
      </c>
      <c r="I48" s="98">
        <v>1</v>
      </c>
      <c r="J48" s="98">
        <v>1</v>
      </c>
      <c r="K48" s="98">
        <v>1</v>
      </c>
      <c r="L48" s="98">
        <v>1</v>
      </c>
      <c r="M48" s="98">
        <v>1</v>
      </c>
      <c r="N48" s="98">
        <v>1</v>
      </c>
      <c r="O48" s="98">
        <v>1</v>
      </c>
      <c r="P48" s="99">
        <v>1</v>
      </c>
    </row>
    <row r="49" spans="1:16" x14ac:dyDescent="0.25">
      <c r="A49" s="104" t="s">
        <v>52</v>
      </c>
      <c r="B49" s="98">
        <v>1</v>
      </c>
      <c r="C49" s="98">
        <v>1</v>
      </c>
      <c r="D49" s="98">
        <v>1</v>
      </c>
      <c r="E49" s="98">
        <v>1</v>
      </c>
      <c r="F49" s="98">
        <v>1</v>
      </c>
      <c r="G49" s="98">
        <v>1</v>
      </c>
      <c r="H49" s="98">
        <v>1</v>
      </c>
      <c r="I49" s="98">
        <v>1</v>
      </c>
      <c r="J49" s="98">
        <v>1</v>
      </c>
      <c r="K49" s="98">
        <v>1</v>
      </c>
      <c r="L49" s="98">
        <v>1</v>
      </c>
      <c r="M49" s="98">
        <v>1</v>
      </c>
      <c r="N49" s="98">
        <v>1</v>
      </c>
      <c r="O49" s="98">
        <v>1</v>
      </c>
      <c r="P49" s="99">
        <v>1</v>
      </c>
    </row>
    <row r="50" spans="1:16" x14ac:dyDescent="0.25">
      <c r="A50" s="104" t="s">
        <v>53</v>
      </c>
      <c r="B50" s="98">
        <v>1</v>
      </c>
      <c r="C50" s="98">
        <v>1</v>
      </c>
      <c r="D50" s="98">
        <v>1</v>
      </c>
      <c r="E50" s="98">
        <v>1</v>
      </c>
      <c r="F50" s="98">
        <v>1</v>
      </c>
      <c r="G50" s="98">
        <v>1</v>
      </c>
      <c r="H50" s="98">
        <v>1</v>
      </c>
      <c r="I50" s="98">
        <v>1</v>
      </c>
      <c r="J50" s="98">
        <v>1</v>
      </c>
      <c r="K50" s="98">
        <v>1</v>
      </c>
      <c r="L50" s="98">
        <v>1</v>
      </c>
      <c r="M50" s="98">
        <v>1</v>
      </c>
      <c r="N50" s="98">
        <v>1</v>
      </c>
      <c r="O50" s="98">
        <v>1</v>
      </c>
      <c r="P50" s="99">
        <v>1</v>
      </c>
    </row>
    <row r="51" spans="1:16" x14ac:dyDescent="0.25">
      <c r="A51" s="104" t="s">
        <v>54</v>
      </c>
      <c r="B51" s="98">
        <v>1</v>
      </c>
      <c r="C51" s="98">
        <v>1</v>
      </c>
      <c r="D51" s="98">
        <v>1</v>
      </c>
      <c r="E51" s="98">
        <v>1</v>
      </c>
      <c r="F51" s="98">
        <v>1</v>
      </c>
      <c r="G51" s="98">
        <v>1</v>
      </c>
      <c r="H51" s="98">
        <v>1</v>
      </c>
      <c r="I51" s="98">
        <v>1</v>
      </c>
      <c r="J51" s="98">
        <v>1</v>
      </c>
      <c r="K51" s="98">
        <v>1</v>
      </c>
      <c r="L51" s="98">
        <v>1</v>
      </c>
      <c r="M51" s="98">
        <v>1</v>
      </c>
      <c r="N51" s="98">
        <v>1</v>
      </c>
      <c r="O51" s="98">
        <v>1</v>
      </c>
      <c r="P51" s="99">
        <v>1</v>
      </c>
    </row>
    <row r="52" spans="1:16" x14ac:dyDescent="0.25">
      <c r="A52" s="104" t="s">
        <v>55</v>
      </c>
      <c r="B52" s="98">
        <v>1</v>
      </c>
      <c r="C52" s="98">
        <v>1</v>
      </c>
      <c r="D52" s="98">
        <v>1</v>
      </c>
      <c r="E52" s="98">
        <v>1</v>
      </c>
      <c r="F52" s="98">
        <v>1</v>
      </c>
      <c r="G52" s="98">
        <v>1</v>
      </c>
      <c r="H52" s="98">
        <v>1</v>
      </c>
      <c r="I52" s="98">
        <v>1</v>
      </c>
      <c r="J52" s="98">
        <v>1</v>
      </c>
      <c r="K52" s="98">
        <v>1</v>
      </c>
      <c r="L52" s="98">
        <v>1</v>
      </c>
      <c r="M52" s="98">
        <v>1</v>
      </c>
      <c r="N52" s="98">
        <v>1</v>
      </c>
      <c r="O52" s="98">
        <v>1</v>
      </c>
      <c r="P52" s="99">
        <v>1</v>
      </c>
    </row>
    <row r="53" spans="1:16" x14ac:dyDescent="0.25">
      <c r="A53" s="104" t="s">
        <v>56</v>
      </c>
      <c r="B53" s="98">
        <v>1</v>
      </c>
      <c r="C53" s="98">
        <v>1</v>
      </c>
      <c r="D53" s="98">
        <v>1</v>
      </c>
      <c r="E53" s="98">
        <v>1</v>
      </c>
      <c r="F53" s="98">
        <v>1</v>
      </c>
      <c r="G53" s="98">
        <v>1</v>
      </c>
      <c r="H53" s="98">
        <v>1</v>
      </c>
      <c r="I53" s="98">
        <v>1</v>
      </c>
      <c r="J53" s="98">
        <v>1</v>
      </c>
      <c r="K53" s="98">
        <v>1</v>
      </c>
      <c r="L53" s="98">
        <v>1</v>
      </c>
      <c r="M53" s="98">
        <v>1</v>
      </c>
      <c r="N53" s="98">
        <v>1</v>
      </c>
      <c r="O53" s="98">
        <v>1</v>
      </c>
      <c r="P53" s="99">
        <v>1</v>
      </c>
    </row>
    <row r="54" spans="1:16" x14ac:dyDescent="0.25">
      <c r="A54" s="104" t="s">
        <v>57</v>
      </c>
      <c r="B54" s="98">
        <v>1</v>
      </c>
      <c r="C54" s="98">
        <v>1</v>
      </c>
      <c r="D54" s="98">
        <v>2</v>
      </c>
      <c r="E54" s="98">
        <v>1</v>
      </c>
      <c r="F54" s="98">
        <v>1</v>
      </c>
      <c r="G54" s="98">
        <v>1</v>
      </c>
      <c r="H54" s="98">
        <v>1</v>
      </c>
      <c r="I54" s="98">
        <v>1</v>
      </c>
      <c r="J54" s="98" t="s">
        <v>58</v>
      </c>
      <c r="K54" s="98"/>
      <c r="L54" s="98"/>
      <c r="M54" s="98"/>
      <c r="N54" s="98"/>
      <c r="O54" s="98"/>
      <c r="P54" s="99"/>
    </row>
    <row r="55" spans="1:16" x14ac:dyDescent="0.25">
      <c r="A55" s="104" t="s">
        <v>59</v>
      </c>
      <c r="B55" s="98">
        <v>1</v>
      </c>
      <c r="C55" s="98">
        <v>2</v>
      </c>
      <c r="D55" s="98">
        <v>1</v>
      </c>
      <c r="E55" s="98">
        <v>1</v>
      </c>
      <c r="F55" s="98">
        <v>1</v>
      </c>
      <c r="G55" s="98">
        <v>1</v>
      </c>
      <c r="H55" s="98">
        <v>1</v>
      </c>
      <c r="I55" s="98">
        <v>1</v>
      </c>
      <c r="J55" s="98">
        <v>1</v>
      </c>
      <c r="K55" s="98">
        <v>1</v>
      </c>
      <c r="L55" s="98">
        <v>1</v>
      </c>
      <c r="M55" s="98">
        <v>1</v>
      </c>
      <c r="N55" s="98">
        <v>1</v>
      </c>
      <c r="O55" s="98">
        <v>1</v>
      </c>
      <c r="P55" s="99">
        <v>1</v>
      </c>
    </row>
    <row r="56" spans="1:16" x14ac:dyDescent="0.25">
      <c r="A56" s="104" t="s">
        <v>60</v>
      </c>
      <c r="B56" s="98">
        <v>1</v>
      </c>
      <c r="C56" s="98">
        <v>1</v>
      </c>
      <c r="D56" s="98">
        <v>1</v>
      </c>
      <c r="E56" s="98">
        <v>1</v>
      </c>
      <c r="F56" s="98">
        <v>1</v>
      </c>
      <c r="G56" s="98">
        <v>1</v>
      </c>
      <c r="H56" s="98">
        <v>1</v>
      </c>
      <c r="I56" s="98">
        <v>1</v>
      </c>
      <c r="J56" s="98">
        <v>1</v>
      </c>
      <c r="K56" s="98">
        <v>1</v>
      </c>
      <c r="L56" s="98">
        <v>1</v>
      </c>
      <c r="M56" s="98">
        <v>1</v>
      </c>
      <c r="N56" s="98">
        <v>1</v>
      </c>
      <c r="O56" s="98">
        <v>1</v>
      </c>
      <c r="P56" s="99">
        <v>1</v>
      </c>
    </row>
    <row r="57" spans="1:16" x14ac:dyDescent="0.25">
      <c r="A57" s="104" t="s">
        <v>61</v>
      </c>
      <c r="B57" s="98">
        <v>1</v>
      </c>
      <c r="C57" s="98">
        <v>1</v>
      </c>
      <c r="D57" s="98">
        <v>1</v>
      </c>
      <c r="E57" s="98">
        <v>1</v>
      </c>
      <c r="F57" s="98">
        <v>1</v>
      </c>
      <c r="G57" s="98">
        <v>1</v>
      </c>
      <c r="H57" s="98">
        <v>1</v>
      </c>
      <c r="I57" s="98">
        <v>1</v>
      </c>
      <c r="J57" s="98">
        <v>1</v>
      </c>
      <c r="K57" s="98">
        <v>1</v>
      </c>
      <c r="L57" s="98">
        <v>1</v>
      </c>
      <c r="M57" s="98">
        <v>1</v>
      </c>
      <c r="N57" s="98">
        <v>1</v>
      </c>
      <c r="O57" s="98">
        <v>1</v>
      </c>
      <c r="P57" s="99">
        <v>1</v>
      </c>
    </row>
    <row r="58" spans="1:16" x14ac:dyDescent="0.25">
      <c r="A58" s="104" t="s">
        <v>62</v>
      </c>
      <c r="B58" s="98">
        <v>1</v>
      </c>
      <c r="C58" s="98">
        <v>2</v>
      </c>
      <c r="D58" s="98">
        <v>1</v>
      </c>
      <c r="E58" s="98">
        <v>1</v>
      </c>
      <c r="F58" s="98">
        <v>1</v>
      </c>
      <c r="G58" s="98">
        <v>1</v>
      </c>
      <c r="H58" s="98">
        <v>1</v>
      </c>
      <c r="I58" s="98">
        <v>1</v>
      </c>
      <c r="J58" s="98">
        <v>1</v>
      </c>
      <c r="K58" s="98">
        <v>1</v>
      </c>
      <c r="L58" s="98">
        <v>1</v>
      </c>
      <c r="M58" s="98">
        <v>1</v>
      </c>
      <c r="N58" s="98">
        <v>1</v>
      </c>
      <c r="O58" s="98">
        <v>1</v>
      </c>
      <c r="P58" s="99">
        <v>1</v>
      </c>
    </row>
    <row r="59" spans="1:16" x14ac:dyDescent="0.25">
      <c r="A59" s="104" t="s">
        <v>63</v>
      </c>
      <c r="B59" s="98">
        <v>1</v>
      </c>
      <c r="C59" s="98">
        <v>1</v>
      </c>
      <c r="D59" s="98">
        <v>1</v>
      </c>
      <c r="E59" s="98">
        <v>1</v>
      </c>
      <c r="F59" s="98">
        <v>1</v>
      </c>
      <c r="G59" s="98">
        <v>1</v>
      </c>
      <c r="H59" s="98">
        <v>1</v>
      </c>
      <c r="I59" s="98">
        <v>1</v>
      </c>
      <c r="J59" s="98">
        <v>1</v>
      </c>
      <c r="K59" s="98">
        <v>1</v>
      </c>
      <c r="L59" s="98">
        <v>1</v>
      </c>
      <c r="M59" s="98">
        <v>1</v>
      </c>
      <c r="N59" s="98">
        <v>1</v>
      </c>
      <c r="O59" s="98">
        <v>1.5</v>
      </c>
      <c r="P59" s="99">
        <v>1.5</v>
      </c>
    </row>
    <row r="60" spans="1:16" ht="15.75" thickBot="1" x14ac:dyDescent="0.3">
      <c r="A60" s="110" t="s">
        <v>64</v>
      </c>
      <c r="B60" s="111">
        <v>2</v>
      </c>
      <c r="C60" s="111">
        <v>2.5</v>
      </c>
      <c r="D60" s="111">
        <v>1.5</v>
      </c>
      <c r="E60" s="111">
        <v>1</v>
      </c>
      <c r="F60" s="111">
        <v>1</v>
      </c>
      <c r="G60" s="111">
        <v>1</v>
      </c>
      <c r="H60" s="111">
        <v>1</v>
      </c>
      <c r="I60" s="111">
        <v>1</v>
      </c>
      <c r="J60" s="111">
        <v>1</v>
      </c>
      <c r="K60" s="111">
        <v>1</v>
      </c>
      <c r="L60" s="111">
        <v>1</v>
      </c>
      <c r="M60" s="111">
        <v>1</v>
      </c>
      <c r="N60" s="111">
        <v>1</v>
      </c>
      <c r="O60" s="111">
        <v>1</v>
      </c>
      <c r="P60" s="112">
        <v>1</v>
      </c>
    </row>
    <row r="61" spans="1:16" x14ac:dyDescent="0.25">
      <c r="A61" s="89" t="s">
        <v>9</v>
      </c>
      <c r="B61" s="100">
        <f>AVERAGE(B43:B60)</f>
        <v>1.1666666666666667</v>
      </c>
      <c r="C61" s="100">
        <f t="shared" ref="C61:P61" si="15">AVERAGE(C43:C60)</f>
        <v>1.3611111111111112</v>
      </c>
      <c r="D61" s="100">
        <f t="shared" si="15"/>
        <v>1.1111111111111112</v>
      </c>
      <c r="E61" s="100">
        <f t="shared" si="15"/>
        <v>1.0277777777777777</v>
      </c>
      <c r="F61" s="100">
        <f t="shared" si="15"/>
        <v>1.0277777777777777</v>
      </c>
      <c r="G61" s="100">
        <f t="shared" si="15"/>
        <v>1</v>
      </c>
      <c r="H61" s="100">
        <f t="shared" si="15"/>
        <v>1</v>
      </c>
      <c r="I61" s="100">
        <f t="shared" si="15"/>
        <v>1</v>
      </c>
      <c r="J61" s="100">
        <f t="shared" si="15"/>
        <v>1</v>
      </c>
      <c r="K61" s="100">
        <f t="shared" si="15"/>
        <v>1</v>
      </c>
      <c r="L61" s="100">
        <f t="shared" si="15"/>
        <v>1</v>
      </c>
      <c r="M61" s="100">
        <f t="shared" si="15"/>
        <v>1</v>
      </c>
      <c r="N61" s="100">
        <f t="shared" si="15"/>
        <v>1</v>
      </c>
      <c r="O61" s="100">
        <f t="shared" si="15"/>
        <v>1.0294117647058822</v>
      </c>
      <c r="P61" s="101">
        <f t="shared" si="15"/>
        <v>1.0294117647058822</v>
      </c>
    </row>
    <row r="62" spans="1:16" x14ac:dyDescent="0.25">
      <c r="A62" s="89" t="s">
        <v>65</v>
      </c>
      <c r="B62" s="100">
        <f>STDEVA(B43:B60)</f>
        <v>0.38348249442368521</v>
      </c>
      <c r="C62" s="100">
        <f t="shared" ref="C62:P62" si="16">STDEVA(C43:C60)</f>
        <v>0.53702764622545973</v>
      </c>
      <c r="D62" s="100">
        <f t="shared" si="16"/>
        <v>0.27415944027665817</v>
      </c>
      <c r="E62" s="100">
        <f t="shared" si="16"/>
        <v>0.11785113019775782</v>
      </c>
      <c r="F62" s="100">
        <f t="shared" si="16"/>
        <v>0.11785113019775782</v>
      </c>
      <c r="G62" s="100">
        <f t="shared" si="16"/>
        <v>0</v>
      </c>
      <c r="H62" s="100">
        <f t="shared" si="16"/>
        <v>0</v>
      </c>
      <c r="I62" s="100">
        <f t="shared" si="16"/>
        <v>0</v>
      </c>
      <c r="J62" s="100">
        <f t="shared" si="16"/>
        <v>0.23570226039551564</v>
      </c>
      <c r="K62" s="100">
        <f t="shared" si="16"/>
        <v>0</v>
      </c>
      <c r="L62" s="100">
        <f t="shared" si="16"/>
        <v>0</v>
      </c>
      <c r="M62" s="100">
        <f t="shared" si="16"/>
        <v>0</v>
      </c>
      <c r="N62" s="100">
        <f t="shared" si="16"/>
        <v>0</v>
      </c>
      <c r="O62" s="100">
        <f>STDEVA(O43:O60)</f>
        <v>0.12126781251816628</v>
      </c>
      <c r="P62" s="101">
        <f t="shared" si="16"/>
        <v>0.12126781251816628</v>
      </c>
    </row>
    <row r="63" spans="1:16" ht="15.75" thickBot="1" x14ac:dyDescent="0.3">
      <c r="A63" s="90" t="s">
        <v>13</v>
      </c>
      <c r="B63" s="102">
        <v>19</v>
      </c>
      <c r="C63" s="102">
        <v>19</v>
      </c>
      <c r="D63" s="102">
        <v>19</v>
      </c>
      <c r="E63" s="102">
        <v>19</v>
      </c>
      <c r="F63" s="102">
        <v>19</v>
      </c>
      <c r="G63" s="102">
        <v>19</v>
      </c>
      <c r="H63" s="102">
        <v>19</v>
      </c>
      <c r="I63" s="102">
        <v>19</v>
      </c>
      <c r="J63" s="102">
        <v>19</v>
      </c>
      <c r="K63" s="102">
        <v>18</v>
      </c>
      <c r="L63" s="102">
        <v>18</v>
      </c>
      <c r="M63" s="102">
        <v>18</v>
      </c>
      <c r="N63" s="102">
        <v>18</v>
      </c>
      <c r="O63" s="102">
        <v>18</v>
      </c>
      <c r="P63" s="103">
        <v>18</v>
      </c>
    </row>
    <row r="65" spans="1:16" ht="15.75" thickBot="1" x14ac:dyDescent="0.3">
      <c r="A65" s="1" t="s">
        <v>66</v>
      </c>
    </row>
    <row r="66" spans="1:16" ht="15.75" thickBot="1" x14ac:dyDescent="0.3">
      <c r="A66" s="105" t="s">
        <v>67</v>
      </c>
      <c r="B66" s="106" t="s">
        <v>31</v>
      </c>
      <c r="C66" s="106" t="s">
        <v>32</v>
      </c>
      <c r="D66" s="106" t="s">
        <v>33</v>
      </c>
      <c r="E66" s="106" t="s">
        <v>34</v>
      </c>
      <c r="F66" s="106" t="s">
        <v>35</v>
      </c>
      <c r="G66" s="106" t="s">
        <v>36</v>
      </c>
      <c r="H66" s="106" t="s">
        <v>37</v>
      </c>
      <c r="I66" s="106" t="s">
        <v>38</v>
      </c>
      <c r="J66" s="106" t="s">
        <v>39</v>
      </c>
      <c r="K66" s="106" t="s">
        <v>40</v>
      </c>
      <c r="L66" s="106" t="s">
        <v>41</v>
      </c>
      <c r="M66" s="106" t="s">
        <v>42</v>
      </c>
      <c r="N66" s="106" t="s">
        <v>43</v>
      </c>
      <c r="O66" s="106" t="s">
        <v>44</v>
      </c>
      <c r="P66" s="107" t="s">
        <v>45</v>
      </c>
    </row>
    <row r="67" spans="1:16" x14ac:dyDescent="0.25">
      <c r="A67" s="105" t="s">
        <v>46</v>
      </c>
      <c r="B67" s="106">
        <v>1</v>
      </c>
      <c r="C67" s="106">
        <v>1</v>
      </c>
      <c r="D67" s="106">
        <v>1</v>
      </c>
      <c r="E67" s="108">
        <v>1</v>
      </c>
      <c r="F67" s="108">
        <v>1.05</v>
      </c>
      <c r="G67" s="108">
        <v>1.05</v>
      </c>
      <c r="H67" s="108">
        <v>1.05</v>
      </c>
      <c r="I67" s="108">
        <v>1</v>
      </c>
      <c r="J67" s="108"/>
      <c r="K67" s="108"/>
      <c r="L67" s="108"/>
      <c r="M67" s="108"/>
      <c r="N67" s="108">
        <v>1.05</v>
      </c>
      <c r="O67" s="108"/>
      <c r="P67" s="109">
        <v>1.1000000000000001</v>
      </c>
    </row>
    <row r="68" spans="1:16" x14ac:dyDescent="0.25">
      <c r="A68" s="104" t="s">
        <v>47</v>
      </c>
      <c r="B68" s="98">
        <v>1</v>
      </c>
      <c r="C68" s="98">
        <v>1</v>
      </c>
      <c r="D68" s="98">
        <v>1</v>
      </c>
      <c r="E68" s="98">
        <v>1</v>
      </c>
      <c r="F68" s="98">
        <v>1</v>
      </c>
      <c r="G68" s="98">
        <v>1</v>
      </c>
      <c r="H68" s="98">
        <v>1</v>
      </c>
      <c r="I68" s="98">
        <v>1</v>
      </c>
      <c r="J68" s="98"/>
      <c r="K68" s="98"/>
      <c r="L68" s="98"/>
      <c r="M68" s="98"/>
      <c r="N68" s="98">
        <v>1</v>
      </c>
      <c r="O68" s="98"/>
      <c r="P68" s="99">
        <v>1</v>
      </c>
    </row>
    <row r="69" spans="1:16" x14ac:dyDescent="0.25">
      <c r="A69" s="104" t="s">
        <v>48</v>
      </c>
      <c r="B69" s="98">
        <v>1</v>
      </c>
      <c r="C69" s="98">
        <v>0.96</v>
      </c>
      <c r="D69" s="98">
        <v>1</v>
      </c>
      <c r="E69" s="98">
        <v>1</v>
      </c>
      <c r="F69" s="98">
        <v>1</v>
      </c>
      <c r="G69" s="98"/>
      <c r="H69" s="98"/>
      <c r="I69" s="98">
        <v>1</v>
      </c>
      <c r="J69" s="98"/>
      <c r="K69" s="98"/>
      <c r="L69" s="98">
        <v>1</v>
      </c>
      <c r="M69" s="98"/>
      <c r="N69" s="98"/>
      <c r="O69" s="98">
        <v>0.96</v>
      </c>
      <c r="P69" s="99"/>
    </row>
    <row r="70" spans="1:16" x14ac:dyDescent="0.25">
      <c r="A70" s="104" t="s">
        <v>49</v>
      </c>
      <c r="B70" s="98">
        <v>1</v>
      </c>
      <c r="C70" s="98">
        <v>0.92</v>
      </c>
      <c r="D70" s="98">
        <v>0.92</v>
      </c>
      <c r="E70" s="98">
        <v>0.92</v>
      </c>
      <c r="F70" s="98">
        <v>0.92</v>
      </c>
      <c r="G70" s="98"/>
      <c r="H70" s="98"/>
      <c r="I70" s="98">
        <v>0.92</v>
      </c>
      <c r="J70" s="98"/>
      <c r="K70" s="98"/>
      <c r="L70" s="98">
        <v>0.92</v>
      </c>
      <c r="M70" s="98"/>
      <c r="N70" s="98"/>
      <c r="O70" s="98">
        <v>0.92</v>
      </c>
      <c r="P70" s="99"/>
    </row>
    <row r="71" spans="1:16" x14ac:dyDescent="0.25">
      <c r="A71" s="104" t="s">
        <v>50</v>
      </c>
      <c r="B71" s="98">
        <v>1</v>
      </c>
      <c r="C71" s="98">
        <v>0.95</v>
      </c>
      <c r="D71" s="98">
        <v>0.95</v>
      </c>
      <c r="E71" s="98">
        <v>0.95</v>
      </c>
      <c r="F71" s="98">
        <v>0.91</v>
      </c>
      <c r="G71" s="98"/>
      <c r="H71" s="98"/>
      <c r="I71" s="98">
        <v>0.95</v>
      </c>
      <c r="J71" s="98"/>
      <c r="K71" s="98"/>
      <c r="L71" s="98">
        <v>0.95</v>
      </c>
      <c r="M71" s="98"/>
      <c r="N71" s="98"/>
      <c r="O71" s="98">
        <v>1</v>
      </c>
      <c r="P71" s="99"/>
    </row>
    <row r="72" spans="1:16" x14ac:dyDescent="0.25">
      <c r="A72" s="104" t="s">
        <v>51</v>
      </c>
      <c r="B72" s="98">
        <v>1</v>
      </c>
      <c r="C72" s="98">
        <v>0.92</v>
      </c>
      <c r="D72" s="98">
        <v>0.92</v>
      </c>
      <c r="E72" s="98">
        <v>0.92</v>
      </c>
      <c r="F72" s="98">
        <v>0.92</v>
      </c>
      <c r="G72" s="98"/>
      <c r="H72" s="98"/>
      <c r="I72" s="98">
        <v>0.92</v>
      </c>
      <c r="J72" s="98"/>
      <c r="K72" s="98"/>
      <c r="L72" s="98">
        <v>0.92</v>
      </c>
      <c r="M72" s="98"/>
      <c r="N72" s="98"/>
      <c r="O72" s="98">
        <v>0.92</v>
      </c>
      <c r="P72" s="99"/>
    </row>
    <row r="73" spans="1:16" x14ac:dyDescent="0.25">
      <c r="A73" s="104" t="s">
        <v>52</v>
      </c>
      <c r="B73" s="98">
        <v>1</v>
      </c>
      <c r="C73" s="98">
        <v>0.96</v>
      </c>
      <c r="D73" s="98">
        <v>0.96</v>
      </c>
      <c r="E73" s="98">
        <v>1</v>
      </c>
      <c r="F73" s="98"/>
      <c r="G73" s="98"/>
      <c r="H73" s="98">
        <v>1</v>
      </c>
      <c r="I73" s="98"/>
      <c r="J73" s="98"/>
      <c r="K73" s="98"/>
      <c r="L73" s="98">
        <v>1</v>
      </c>
      <c r="M73" s="98"/>
      <c r="N73" s="98"/>
      <c r="O73" s="98">
        <v>1.0900000000000001</v>
      </c>
      <c r="P73" s="99"/>
    </row>
    <row r="74" spans="1:16" x14ac:dyDescent="0.25">
      <c r="A74" s="104" t="s">
        <v>53</v>
      </c>
      <c r="B74" s="98">
        <v>1</v>
      </c>
      <c r="C74" s="98">
        <v>1</v>
      </c>
      <c r="D74" s="98">
        <v>1</v>
      </c>
      <c r="E74" s="98">
        <v>1</v>
      </c>
      <c r="F74" s="98"/>
      <c r="G74" s="98"/>
      <c r="H74" s="98">
        <v>0.96</v>
      </c>
      <c r="I74" s="98"/>
      <c r="J74" s="98"/>
      <c r="K74" s="98"/>
      <c r="L74" s="98">
        <v>0.96</v>
      </c>
      <c r="M74" s="98"/>
      <c r="N74" s="98"/>
      <c r="O74" s="98">
        <v>1</v>
      </c>
      <c r="P74" s="99"/>
    </row>
    <row r="75" spans="1:16" x14ac:dyDescent="0.25">
      <c r="A75" s="104" t="s">
        <v>54</v>
      </c>
      <c r="B75" s="98">
        <v>1</v>
      </c>
      <c r="C75" s="98">
        <v>1</v>
      </c>
      <c r="D75" s="98">
        <v>1</v>
      </c>
      <c r="E75" s="98">
        <v>1</v>
      </c>
      <c r="F75" s="98"/>
      <c r="G75" s="98">
        <v>1</v>
      </c>
      <c r="H75" s="98"/>
      <c r="I75" s="98">
        <v>0.96</v>
      </c>
      <c r="J75" s="98"/>
      <c r="K75" s="98"/>
      <c r="L75" s="98">
        <v>1</v>
      </c>
      <c r="M75" s="98"/>
      <c r="N75" s="98"/>
      <c r="O75" s="98">
        <v>1</v>
      </c>
      <c r="P75" s="99"/>
    </row>
    <row r="76" spans="1:16" x14ac:dyDescent="0.25">
      <c r="A76" s="104" t="s">
        <v>55</v>
      </c>
      <c r="B76" s="98">
        <v>1</v>
      </c>
      <c r="C76" s="98">
        <v>1</v>
      </c>
      <c r="D76" s="98">
        <v>0.97</v>
      </c>
      <c r="E76" s="98">
        <v>1</v>
      </c>
      <c r="F76" s="98"/>
      <c r="G76" s="98">
        <v>1</v>
      </c>
      <c r="H76" s="98"/>
      <c r="I76" s="98">
        <v>0.97</v>
      </c>
      <c r="J76" s="98"/>
      <c r="K76" s="98"/>
      <c r="L76" s="98">
        <v>1</v>
      </c>
      <c r="M76" s="98"/>
      <c r="N76" s="98"/>
      <c r="O76" s="98">
        <v>1.03</v>
      </c>
      <c r="P76" s="99"/>
    </row>
    <row r="77" spans="1:16" x14ac:dyDescent="0.25">
      <c r="A77" s="104" t="s">
        <v>56</v>
      </c>
      <c r="B77" s="98">
        <v>1</v>
      </c>
      <c r="C77" s="98">
        <v>0.95</v>
      </c>
      <c r="D77" s="98">
        <v>0.95</v>
      </c>
      <c r="E77" s="98">
        <v>1</v>
      </c>
      <c r="F77" s="98"/>
      <c r="G77" s="98">
        <v>0.95</v>
      </c>
      <c r="H77" s="98"/>
      <c r="I77" s="98">
        <v>1</v>
      </c>
      <c r="J77" s="98"/>
      <c r="K77" s="98"/>
      <c r="L77" s="98">
        <v>1</v>
      </c>
      <c r="M77" s="98"/>
      <c r="N77" s="98"/>
      <c r="O77" s="98">
        <v>1</v>
      </c>
      <c r="P77" s="99"/>
    </row>
    <row r="78" spans="1:16" x14ac:dyDescent="0.25">
      <c r="A78" s="104" t="s">
        <v>57</v>
      </c>
      <c r="B78" s="98">
        <v>1</v>
      </c>
      <c r="C78" s="98">
        <v>0.96</v>
      </c>
      <c r="D78" s="98">
        <v>0.93</v>
      </c>
      <c r="E78" s="98">
        <v>0.96</v>
      </c>
      <c r="F78" s="98"/>
      <c r="G78" s="98"/>
      <c r="H78" s="98">
        <v>0.96</v>
      </c>
      <c r="I78" s="98"/>
      <c r="J78" s="98"/>
      <c r="K78" s="98"/>
      <c r="L78" s="98"/>
      <c r="M78" s="98"/>
      <c r="N78" s="98"/>
      <c r="O78" s="98"/>
      <c r="P78" s="99"/>
    </row>
    <row r="79" spans="1:16" x14ac:dyDescent="0.25">
      <c r="A79" s="104" t="s">
        <v>59</v>
      </c>
      <c r="B79" s="98">
        <v>1</v>
      </c>
      <c r="C79" s="98">
        <v>0.92</v>
      </c>
      <c r="D79" s="98">
        <v>0.96</v>
      </c>
      <c r="E79" s="98">
        <v>0.96</v>
      </c>
      <c r="F79" s="98"/>
      <c r="G79" s="98"/>
      <c r="H79" s="98">
        <v>0.96</v>
      </c>
      <c r="I79" s="98"/>
      <c r="J79" s="98"/>
      <c r="K79" s="98">
        <v>1</v>
      </c>
      <c r="L79" s="98"/>
      <c r="M79" s="98">
        <v>1</v>
      </c>
      <c r="N79" s="98"/>
      <c r="O79" s="98"/>
      <c r="P79" s="99"/>
    </row>
    <row r="80" spans="1:16" x14ac:dyDescent="0.25">
      <c r="A80" s="104" t="s">
        <v>60</v>
      </c>
      <c r="B80" s="98">
        <v>1</v>
      </c>
      <c r="C80" s="98">
        <v>1</v>
      </c>
      <c r="D80" s="98">
        <v>0.96</v>
      </c>
      <c r="E80" s="98">
        <v>1</v>
      </c>
      <c r="F80" s="98"/>
      <c r="G80" s="98"/>
      <c r="H80" s="98">
        <v>1</v>
      </c>
      <c r="I80" s="98"/>
      <c r="J80" s="98"/>
      <c r="K80" s="98">
        <v>1</v>
      </c>
      <c r="L80" s="98"/>
      <c r="M80" s="98">
        <v>1</v>
      </c>
      <c r="N80" s="98"/>
      <c r="O80" s="98"/>
      <c r="P80" s="99"/>
    </row>
    <row r="81" spans="1:16" x14ac:dyDescent="0.25">
      <c r="A81" s="104" t="s">
        <v>61</v>
      </c>
      <c r="B81" s="98">
        <v>1</v>
      </c>
      <c r="C81" s="98">
        <v>0.96</v>
      </c>
      <c r="D81" s="98">
        <v>0.96</v>
      </c>
      <c r="E81" s="98">
        <v>0.96</v>
      </c>
      <c r="F81" s="98"/>
      <c r="G81" s="98">
        <v>0.96</v>
      </c>
      <c r="H81" s="98"/>
      <c r="I81" s="98"/>
      <c r="J81" s="98">
        <v>1</v>
      </c>
      <c r="K81" s="98"/>
      <c r="L81" s="98">
        <v>0.98</v>
      </c>
      <c r="M81" s="98"/>
      <c r="N81" s="98"/>
      <c r="O81" s="98"/>
      <c r="P81" s="99"/>
    </row>
    <row r="82" spans="1:16" x14ac:dyDescent="0.25">
      <c r="A82" s="104" t="s">
        <v>62</v>
      </c>
      <c r="B82" s="98">
        <v>1</v>
      </c>
      <c r="C82" s="98">
        <v>0.93</v>
      </c>
      <c r="D82" s="98">
        <v>0.96</v>
      </c>
      <c r="E82" s="98">
        <v>0.96</v>
      </c>
      <c r="F82" s="98"/>
      <c r="G82" s="98">
        <v>1</v>
      </c>
      <c r="H82" s="98"/>
      <c r="I82" s="98"/>
      <c r="J82" s="98">
        <v>0.96</v>
      </c>
      <c r="K82" s="98"/>
      <c r="L82" s="98">
        <v>0.96</v>
      </c>
      <c r="M82" s="98"/>
      <c r="N82" s="98"/>
      <c r="O82" s="98"/>
      <c r="P82" s="99"/>
    </row>
    <row r="83" spans="1:16" x14ac:dyDescent="0.25">
      <c r="A83" s="104" t="s">
        <v>63</v>
      </c>
      <c r="B83" s="98">
        <v>1</v>
      </c>
      <c r="C83" s="98">
        <v>0.96</v>
      </c>
      <c r="D83" s="98">
        <v>0.96</v>
      </c>
      <c r="E83" s="98">
        <v>0.93</v>
      </c>
      <c r="F83" s="98"/>
      <c r="G83" s="98">
        <v>0.93</v>
      </c>
      <c r="H83" s="98"/>
      <c r="I83" s="98"/>
      <c r="J83" s="98">
        <v>0.93</v>
      </c>
      <c r="K83" s="98"/>
      <c r="L83" s="98">
        <v>0.96</v>
      </c>
      <c r="M83" s="98"/>
      <c r="N83" s="98"/>
      <c r="O83" s="98"/>
      <c r="P83" s="99"/>
    </row>
    <row r="84" spans="1:16" ht="15.75" thickBot="1" x14ac:dyDescent="0.3">
      <c r="A84" s="110" t="s">
        <v>64</v>
      </c>
      <c r="B84" s="111">
        <v>1</v>
      </c>
      <c r="C84" s="111">
        <v>0.9</v>
      </c>
      <c r="D84" s="111">
        <v>0.9</v>
      </c>
      <c r="E84" s="111">
        <v>1</v>
      </c>
      <c r="F84" s="111">
        <v>0.95</v>
      </c>
      <c r="G84" s="111"/>
      <c r="H84" s="111"/>
      <c r="I84" s="111">
        <v>0.95</v>
      </c>
      <c r="J84" s="111"/>
      <c r="K84" s="111">
        <v>0.95</v>
      </c>
      <c r="L84" s="111"/>
      <c r="M84" s="111"/>
      <c r="N84" s="111"/>
      <c r="O84" s="111"/>
      <c r="P84" s="112"/>
    </row>
    <row r="85" spans="1:16" x14ac:dyDescent="0.25">
      <c r="A85" s="88" t="s">
        <v>9</v>
      </c>
      <c r="B85" s="115">
        <f>AVERAGE(B67:B84)</f>
        <v>1</v>
      </c>
      <c r="C85" s="115">
        <f>AVERAGE(C67:C84)</f>
        <v>0.9605555555555555</v>
      </c>
      <c r="D85" s="115">
        <f t="shared" ref="C85:P85" si="17">AVERAGE(D67:D84)</f>
        <v>0.96111111111111114</v>
      </c>
      <c r="E85" s="115">
        <f t="shared" si="17"/>
        <v>0.97555555555555573</v>
      </c>
      <c r="F85" s="115">
        <f t="shared" si="17"/>
        <v>0.9642857142857143</v>
      </c>
      <c r="G85" s="115">
        <f t="shared" si="17"/>
        <v>0.98624999999999996</v>
      </c>
      <c r="H85" s="115">
        <f t="shared" si="17"/>
        <v>0.99</v>
      </c>
      <c r="I85" s="115">
        <f t="shared" si="17"/>
        <v>0.96699999999999986</v>
      </c>
      <c r="J85" s="115">
        <f t="shared" si="17"/>
        <v>0.96333333333333337</v>
      </c>
      <c r="K85" s="115">
        <f t="shared" si="17"/>
        <v>0.98333333333333339</v>
      </c>
      <c r="L85" s="115">
        <f t="shared" si="17"/>
        <v>0.97083333333333355</v>
      </c>
      <c r="M85" s="115">
        <f t="shared" si="17"/>
        <v>1</v>
      </c>
      <c r="N85" s="115">
        <f t="shared" si="17"/>
        <v>1.0249999999999999</v>
      </c>
      <c r="O85" s="115">
        <f t="shared" si="17"/>
        <v>0.99111111111111105</v>
      </c>
      <c r="P85" s="116">
        <f t="shared" si="17"/>
        <v>1.05</v>
      </c>
    </row>
    <row r="86" spans="1:16" x14ac:dyDescent="0.25">
      <c r="A86" s="89" t="s">
        <v>65</v>
      </c>
      <c r="B86" s="113">
        <f>STDEVA(B67:B84)</f>
        <v>0</v>
      </c>
      <c r="C86" s="113">
        <f>STDEVA(C67:C84)</f>
        <v>3.351421510910086E-2</v>
      </c>
      <c r="D86" s="113">
        <f>STDEVA(D67:D84)</f>
        <v>3.0657287568305037E-2</v>
      </c>
      <c r="E86" s="113">
        <f>STDEVA(E67:E84)</f>
        <v>3.0529103226116041E-2</v>
      </c>
      <c r="F86" s="113">
        <f>STDEVA(F67:F84)</f>
        <v>5.3184315625675098E-2</v>
      </c>
      <c r="G86" s="113">
        <f>STDEVA(G67:G84)</f>
        <v>3.7772817134623611E-2</v>
      </c>
      <c r="H86" s="113">
        <f>STDEVA(H67:H84)</f>
        <v>3.3166247903554026E-2</v>
      </c>
      <c r="I86" s="113">
        <f>STDEVA(I67:I84)</f>
        <v>3.2335051500740723E-2</v>
      </c>
      <c r="J86" s="113">
        <f>STDEVA(J67:J84)</f>
        <v>3.5118845842842444E-2</v>
      </c>
      <c r="K86" s="113">
        <f>STDEVA(K67:K84)</f>
        <v>2.8867513459481315E-2</v>
      </c>
      <c r="L86" s="113">
        <f>STDEVA(L67:L84)</f>
        <v>3.0587678248047208E-2</v>
      </c>
      <c r="M86" s="113">
        <f>STDEVA(M67:M84)</f>
        <v>0</v>
      </c>
      <c r="N86" s="113">
        <f>STDEVA(N67:N84)</f>
        <v>3.5355339059327411E-2</v>
      </c>
      <c r="O86" s="113">
        <f>STDEVA(O67:O84)</f>
        <v>5.3255151028901528E-2</v>
      </c>
      <c r="P86" s="114">
        <f>STDEVA(P67:P84)</f>
        <v>7.0710678118654821E-2</v>
      </c>
    </row>
    <row r="87" spans="1:16" ht="15.75" thickBot="1" x14ac:dyDescent="0.3">
      <c r="A87" s="90" t="s">
        <v>13</v>
      </c>
      <c r="B87" s="102">
        <v>19</v>
      </c>
      <c r="C87" s="102">
        <v>19</v>
      </c>
      <c r="D87" s="102">
        <v>19</v>
      </c>
      <c r="E87" s="102">
        <v>19</v>
      </c>
      <c r="F87" s="102">
        <v>7</v>
      </c>
      <c r="G87" s="102">
        <v>8</v>
      </c>
      <c r="H87" s="102">
        <v>7</v>
      </c>
      <c r="I87" s="102">
        <v>10</v>
      </c>
      <c r="J87" s="102">
        <v>3</v>
      </c>
      <c r="K87" s="102">
        <v>3</v>
      </c>
      <c r="L87" s="102">
        <v>12</v>
      </c>
      <c r="M87" s="102">
        <v>2</v>
      </c>
      <c r="N87" s="102">
        <v>2</v>
      </c>
      <c r="O87" s="102">
        <v>9</v>
      </c>
      <c r="P87" s="103">
        <v>2</v>
      </c>
    </row>
  </sheetData>
  <mergeCells count="18">
    <mergeCell ref="N30:Q30"/>
    <mergeCell ref="J30:M30"/>
    <mergeCell ref="F30:I30"/>
    <mergeCell ref="B30:E30"/>
    <mergeCell ref="A32:A36"/>
    <mergeCell ref="A30:A31"/>
    <mergeCell ref="V30:Y30"/>
    <mergeCell ref="R30:U30"/>
    <mergeCell ref="A2:B2"/>
    <mergeCell ref="C2:E2"/>
    <mergeCell ref="V2:AC2"/>
    <mergeCell ref="N2:U2"/>
    <mergeCell ref="F2:M2"/>
    <mergeCell ref="A16:B16"/>
    <mergeCell ref="C16:E16"/>
    <mergeCell ref="F16:M16"/>
    <mergeCell ref="N16:U16"/>
    <mergeCell ref="V16:AC16"/>
  </mergeCells>
  <pageMargins left="0.7" right="0.7" top="0.78740157499999996" bottom="0.78740157499999996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phne</dc:creator>
  <cp:lastModifiedBy>Daphne</cp:lastModifiedBy>
  <dcterms:created xsi:type="dcterms:W3CDTF">2020-08-09T11:17:43Z</dcterms:created>
  <dcterms:modified xsi:type="dcterms:W3CDTF">2020-08-09T13:08:55Z</dcterms:modified>
</cp:coreProperties>
</file>